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E:\E\PHD\Manuscript 4\Prof. Emad\"/>
    </mc:Choice>
  </mc:AlternateContent>
  <xr:revisionPtr revIDLastSave="0" documentId="13_ncr:1_{D9374B4E-D7C5-44E8-8421-20592A6E9E55}" xr6:coauthVersionLast="47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Compare" sheetId="1" r:id="rId1"/>
    <sheet name="CBW0" sheetId="2" r:id="rId2"/>
    <sheet name="CBW1" sheetId="3" r:id="rId3"/>
    <sheet name="CBW2" sheetId="4" r:id="rId4"/>
    <sheet name="Compare Processes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8" l="1"/>
  <c r="M15" i="8"/>
  <c r="M16" i="8"/>
  <c r="M17" i="8"/>
  <c r="M18" i="8"/>
  <c r="M19" i="8"/>
  <c r="M13" i="8"/>
  <c r="L14" i="8"/>
  <c r="L15" i="8"/>
  <c r="L16" i="8"/>
  <c r="L17" i="8"/>
  <c r="L18" i="8"/>
  <c r="L19" i="8"/>
  <c r="L13" i="8"/>
  <c r="J14" i="8"/>
  <c r="J15" i="8"/>
  <c r="J16" i="8"/>
  <c r="J17" i="8"/>
  <c r="J18" i="8"/>
  <c r="J19" i="8"/>
  <c r="J13" i="8"/>
  <c r="I14" i="8"/>
  <c r="I15" i="8"/>
  <c r="I16" i="8"/>
  <c r="I17" i="8"/>
  <c r="I18" i="8"/>
  <c r="I19" i="8"/>
  <c r="I13" i="8"/>
  <c r="G14" i="8"/>
  <c r="G15" i="8"/>
  <c r="G16" i="8"/>
  <c r="G17" i="8"/>
  <c r="G18" i="8"/>
  <c r="G19" i="8"/>
  <c r="G13" i="8"/>
  <c r="F14" i="8"/>
  <c r="F15" i="8"/>
  <c r="F16" i="8"/>
  <c r="F17" i="8"/>
  <c r="F18" i="8"/>
  <c r="F19" i="8"/>
  <c r="F13" i="8"/>
  <c r="D14" i="8"/>
  <c r="D15" i="8"/>
  <c r="D16" i="8"/>
  <c r="D17" i="8"/>
  <c r="D18" i="8"/>
  <c r="D19" i="8"/>
  <c r="D13" i="8"/>
  <c r="C14" i="8"/>
  <c r="C15" i="8"/>
  <c r="C16" i="8"/>
  <c r="C17" i="8"/>
  <c r="C18" i="8"/>
  <c r="C19" i="8"/>
  <c r="C13" i="8"/>
  <c r="G40" i="4"/>
  <c r="G41" i="4"/>
  <c r="G42" i="4"/>
  <c r="G43" i="4"/>
  <c r="G44" i="4"/>
  <c r="G45" i="4"/>
  <c r="G39" i="4"/>
  <c r="F40" i="4"/>
  <c r="F41" i="4"/>
  <c r="F42" i="4"/>
  <c r="F43" i="4"/>
  <c r="F44" i="4"/>
  <c r="F45" i="4"/>
  <c r="F39" i="4"/>
  <c r="E40" i="4"/>
  <c r="E41" i="4"/>
  <c r="E42" i="4"/>
  <c r="E43" i="4"/>
  <c r="E44" i="4"/>
  <c r="E45" i="4"/>
  <c r="E39" i="4"/>
  <c r="D40" i="4"/>
  <c r="D41" i="4"/>
  <c r="D42" i="4"/>
  <c r="D43" i="4"/>
  <c r="D44" i="4"/>
  <c r="D45" i="4"/>
  <c r="D39" i="4"/>
  <c r="G40" i="3"/>
  <c r="G41" i="3"/>
  <c r="G42" i="3"/>
  <c r="G43" i="3"/>
  <c r="G44" i="3"/>
  <c r="G45" i="3"/>
  <c r="G39" i="3"/>
  <c r="F40" i="3"/>
  <c r="F41" i="3"/>
  <c r="F42" i="3"/>
  <c r="F43" i="3"/>
  <c r="F44" i="3"/>
  <c r="F45" i="3"/>
  <c r="F39" i="3"/>
  <c r="E40" i="3"/>
  <c r="E41" i="3"/>
  <c r="E42" i="3"/>
  <c r="E43" i="3"/>
  <c r="E44" i="3"/>
  <c r="E45" i="3"/>
  <c r="E39" i="3"/>
  <c r="D40" i="3"/>
  <c r="D41" i="3"/>
  <c r="D42" i="3"/>
  <c r="D43" i="3"/>
  <c r="D44" i="3"/>
  <c r="D45" i="3"/>
  <c r="D39" i="3"/>
  <c r="G40" i="2"/>
  <c r="G41" i="2"/>
  <c r="G42" i="2"/>
  <c r="G43" i="2"/>
  <c r="G44" i="2"/>
  <c r="G45" i="2"/>
  <c r="G39" i="2"/>
  <c r="F40" i="2"/>
  <c r="F41" i="2"/>
  <c r="F42" i="2"/>
  <c r="F43" i="2"/>
  <c r="F44" i="2"/>
  <c r="F45" i="2"/>
  <c r="F39" i="2"/>
  <c r="E40" i="2"/>
  <c r="E41" i="2"/>
  <c r="E42" i="2"/>
  <c r="E43" i="2"/>
  <c r="E44" i="2"/>
  <c r="E45" i="2"/>
  <c r="E39" i="2"/>
  <c r="D40" i="2"/>
  <c r="D41" i="2"/>
  <c r="D42" i="2"/>
  <c r="D43" i="2"/>
  <c r="D44" i="2"/>
  <c r="D45" i="2"/>
  <c r="D39" i="2"/>
  <c r="D32" i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 l="1"/>
  <c r="E39" i="1"/>
</calcChain>
</file>

<file path=xl/sharedStrings.xml><?xml version="1.0" encoding="utf-8"?>
<sst xmlns="http://schemas.openxmlformats.org/spreadsheetml/2006/main" count="391" uniqueCount="78">
  <si>
    <t>SimaPro 9.5.0.2</t>
  </si>
  <si>
    <t>Impact assessment</t>
  </si>
  <si>
    <t>Date:</t>
  </si>
  <si>
    <t>Time:</t>
  </si>
  <si>
    <t>Project</t>
  </si>
  <si>
    <t xml:space="preserve">Calculation: </t>
  </si>
  <si>
    <t xml:space="preserve">Results: </t>
  </si>
  <si>
    <t xml:space="preserve">Product 1: </t>
  </si>
  <si>
    <t xml:space="preserve">Product 2: </t>
  </si>
  <si>
    <t xml:space="preserve">Product 3: </t>
  </si>
  <si>
    <t xml:space="preserve">Product 4: </t>
  </si>
  <si>
    <t xml:space="preserve">Product 5: </t>
  </si>
  <si>
    <t xml:space="preserve">Product 6: </t>
  </si>
  <si>
    <t xml:space="preserve">Method: </t>
  </si>
  <si>
    <t xml:space="preserve">Indicator: </t>
  </si>
  <si>
    <t>Characterization</t>
  </si>
  <si>
    <t xml:space="preserve">Skip categories: </t>
  </si>
  <si>
    <t xml:space="preserve">Exclude infrastructure processes: </t>
  </si>
  <si>
    <t>Yes</t>
  </si>
  <si>
    <t xml:space="preserve">Exclude long-term emissions: </t>
  </si>
  <si>
    <t xml:space="preserve">Sorted on item: </t>
  </si>
  <si>
    <t>Impact category</t>
  </si>
  <si>
    <t xml:space="preserve">Sort order: </t>
  </si>
  <si>
    <t>Ascending</t>
  </si>
  <si>
    <t>Unit</t>
  </si>
  <si>
    <t>Climate change</t>
  </si>
  <si>
    <t>kg CO2 eq</t>
  </si>
  <si>
    <t>Ozone depletion</t>
  </si>
  <si>
    <t>kg CFC11 eq</t>
  </si>
  <si>
    <t>Ionising radiation</t>
  </si>
  <si>
    <t>kBq U-235 eq</t>
  </si>
  <si>
    <t>Acidification</t>
  </si>
  <si>
    <t>mol H+ eq</t>
  </si>
  <si>
    <t>Land use</t>
  </si>
  <si>
    <t>Pt</t>
  </si>
  <si>
    <t>Water use</t>
  </si>
  <si>
    <t>m3 depriv.</t>
  </si>
  <si>
    <t>Resource use, fossils</t>
  </si>
  <si>
    <t>MJ</t>
  </si>
  <si>
    <t>Total</t>
  </si>
  <si>
    <t>Analyze</t>
  </si>
  <si>
    <t xml:space="preserve">Product: </t>
  </si>
  <si>
    <t xml:space="preserve">% Average reduction </t>
  </si>
  <si>
    <t>A1</t>
  </si>
  <si>
    <t>A2</t>
  </si>
  <si>
    <t>A3</t>
  </si>
  <si>
    <t>A4</t>
  </si>
  <si>
    <t>CBW0</t>
  </si>
  <si>
    <t>CBW1</t>
  </si>
  <si>
    <t>CBW2</t>
  </si>
  <si>
    <t>SimaPro 9.6.0.1</t>
  </si>
  <si>
    <t>CBW</t>
  </si>
  <si>
    <t>1 m3 CBW0 (of project CBW)</t>
  </si>
  <si>
    <t>EN 15804 + A2 (adapted) V1.01 / EF 3.1 normalization and weighting set</t>
  </si>
  <si>
    <t>With factor = 0</t>
  </si>
  <si>
    <t>Gravel, round {RoW}| gravel and sand quarry operation | Cut-off, S</t>
  </si>
  <si>
    <t>Sand {RoW}| gravel and sand quarry operation | Cut-off, S</t>
  </si>
  <si>
    <t>Cement, Portland {RoW}| cement production, Portland | Cut-off, S</t>
  </si>
  <si>
    <t>Tap water {RoW}| market for tap water | Cut-off, S</t>
  </si>
  <si>
    <t>Transport, freight, lorry 16-32 metric ton, EURO5 {RoW}| transport, freight, lorry 16-32 metric ton, EURO5 | Cut-off, S</t>
  </si>
  <si>
    <t>Concrete plant (1 m3 manufacturing)</t>
  </si>
  <si>
    <t>Transport, freight, lorry 3.5-7.5 metric ton, EURO3 {RoW}| transport, freight, lorry 3.5-7.5 metric ton, EURO3 | Cut-off, S</t>
  </si>
  <si>
    <t>1 m3 CBW1 (of project CBW)</t>
  </si>
  <si>
    <t>RCA (1kg)</t>
  </si>
  <si>
    <t>Synthetic rubber {GLO}| market for synthetic rubber | Cut-off, S</t>
  </si>
  <si>
    <t>1 m3 CBW2 (of project CBW)</t>
  </si>
  <si>
    <t>A1 (CBW0)</t>
  </si>
  <si>
    <t>A2 (CBW0)</t>
  </si>
  <si>
    <t>A3 (CBW0)</t>
  </si>
  <si>
    <t>A4 (CBW0)</t>
  </si>
  <si>
    <t>A1 (CBW1)</t>
  </si>
  <si>
    <t>A2 (CBW1)</t>
  </si>
  <si>
    <t>A3 (CBW1)</t>
  </si>
  <si>
    <t>A4 (CBW1)</t>
  </si>
  <si>
    <t>A1 (CBW2)</t>
  </si>
  <si>
    <t>A2 (CBW2)</t>
  </si>
  <si>
    <t>A3 (CBW2)</t>
  </si>
  <si>
    <t>A4 (CBW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E+00"/>
  </numFmts>
  <fonts count="4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164" fontId="0" fillId="0" borderId="0" xfId="0" applyNumberFormat="1"/>
    <xf numFmtId="2" fontId="0" fillId="0" borderId="0" xfId="0" applyNumberFormat="1"/>
    <xf numFmtId="20" fontId="0" fillId="0" borderId="0" xfId="0" applyNumberFormat="1"/>
    <xf numFmtId="164" fontId="0" fillId="0" borderId="0" xfId="0" applyNumberFormat="1" applyAlignment="1">
      <alignment horizontal="left" vertical="center"/>
    </xf>
    <xf numFmtId="164" fontId="1" fillId="0" borderId="0" xfId="0" applyNumberFormat="1" applyFont="1"/>
    <xf numFmtId="165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2" fontId="0" fillId="0" borderId="0" xfId="0" applyNumberForma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4" fontId="0" fillId="0" borderId="0" xfId="0" applyNumberFormat="1"/>
    <xf numFmtId="2" fontId="0" fillId="0" borderId="9" xfId="0" applyNumberFormat="1" applyBorder="1"/>
    <xf numFmtId="2" fontId="0" fillId="0" borderId="13" xfId="0" applyNumberFormat="1" applyBorder="1"/>
    <xf numFmtId="2" fontId="0" fillId="0" borderId="15" xfId="0" applyNumberFormat="1" applyBorder="1"/>
    <xf numFmtId="166" fontId="0" fillId="0" borderId="1" xfId="0" applyNumberFormat="1" applyBorder="1"/>
    <xf numFmtId="166" fontId="0" fillId="0" borderId="8" xfId="0" applyNumberFormat="1" applyBorder="1"/>
    <xf numFmtId="166" fontId="0" fillId="0" borderId="9" xfId="0" applyNumberFormat="1" applyBorder="1"/>
    <xf numFmtId="11" fontId="0" fillId="0" borderId="0" xfId="0" applyNumberFormat="1" applyAlignment="1">
      <alignment horizontal="left" vertical="center"/>
    </xf>
    <xf numFmtId="11" fontId="0" fillId="0" borderId="1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2" fontId="0" fillId="0" borderId="3" xfId="0" applyNumberFormat="1" applyBorder="1"/>
    <xf numFmtId="2" fontId="0" fillId="0" borderId="6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14" xfId="0" applyNumberFormat="1" applyBorder="1"/>
    <xf numFmtId="2" fontId="0" fillId="0" borderId="12" xfId="0" applyNumberFormat="1" applyBorder="1"/>
    <xf numFmtId="2" fontId="0" fillId="2" borderId="22" xfId="0" applyNumberFormat="1" applyFill="1" applyBorder="1"/>
    <xf numFmtId="2" fontId="0" fillId="2" borderId="21" xfId="0" applyNumberFormat="1" applyFill="1" applyBorder="1"/>
    <xf numFmtId="2" fontId="0" fillId="2" borderId="16" xfId="0" applyNumberFormat="1" applyFill="1" applyBorder="1"/>
    <xf numFmtId="2" fontId="0" fillId="2" borderId="17" xfId="0" applyNumberFormat="1" applyFill="1" applyBorder="1"/>
    <xf numFmtId="2" fontId="0" fillId="2" borderId="11" xfId="0" applyNumberFormat="1" applyFill="1" applyBorder="1"/>
    <xf numFmtId="2" fontId="0" fillId="2" borderId="8" xfId="0" applyNumberFormat="1" applyFill="1" applyBorder="1"/>
    <xf numFmtId="2" fontId="0" fillId="2" borderId="1" xfId="0" applyNumberFormat="1" applyFill="1" applyBorder="1"/>
    <xf numFmtId="2" fontId="0" fillId="2" borderId="5" xfId="0" applyNumberFormat="1" applyFill="1" applyBorder="1"/>
    <xf numFmtId="164" fontId="2" fillId="0" borderId="14" xfId="0" applyNumberFormat="1" applyFont="1" applyBorder="1"/>
    <xf numFmtId="1" fontId="2" fillId="2" borderId="22" xfId="0" applyNumberFormat="1" applyFont="1" applyFill="1" applyBorder="1"/>
    <xf numFmtId="164" fontId="2" fillId="0" borderId="11" xfId="0" applyNumberFormat="1" applyFont="1" applyBorder="1"/>
    <xf numFmtId="1" fontId="2" fillId="2" borderId="11" xfId="0" applyNumberFormat="1" applyFont="1" applyFill="1" applyBorder="1"/>
    <xf numFmtId="164" fontId="2" fillId="0" borderId="12" xfId="0" applyNumberFormat="1" applyFont="1" applyBorder="1"/>
    <xf numFmtId="164" fontId="2" fillId="0" borderId="20" xfId="0" applyNumberFormat="1" applyFont="1" applyBorder="1"/>
    <xf numFmtId="1" fontId="3" fillId="2" borderId="21" xfId="0" applyNumberFormat="1" applyFont="1" applyFill="1" applyBorder="1"/>
    <xf numFmtId="164" fontId="3" fillId="0" borderId="8" xfId="0" applyNumberFormat="1" applyFont="1" applyBorder="1"/>
    <xf numFmtId="1" fontId="3" fillId="2" borderId="8" xfId="0" applyNumberFormat="1" applyFont="1" applyFill="1" applyBorder="1"/>
    <xf numFmtId="164" fontId="3" fillId="0" borderId="9" xfId="0" applyNumberFormat="1" applyFont="1" applyBorder="1"/>
    <xf numFmtId="164" fontId="2" fillId="0" borderId="18" xfId="0" applyNumberFormat="1" applyFont="1" applyBorder="1"/>
    <xf numFmtId="1" fontId="3" fillId="2" borderId="16" xfId="0" applyNumberFormat="1" applyFont="1" applyFill="1" applyBorder="1"/>
    <xf numFmtId="1" fontId="3" fillId="2" borderId="1" xfId="0" applyNumberFormat="1" applyFont="1" applyFill="1" applyBorder="1"/>
    <xf numFmtId="164" fontId="2" fillId="0" borderId="19" xfId="0" applyNumberFormat="1" applyFont="1" applyBorder="1"/>
    <xf numFmtId="1" fontId="3" fillId="2" borderId="17" xfId="0" applyNumberFormat="1" applyFont="1" applyFill="1" applyBorder="1"/>
    <xf numFmtId="164" fontId="3" fillId="0" borderId="13" xfId="0" applyNumberFormat="1" applyFont="1" applyBorder="1"/>
    <xf numFmtId="1" fontId="3" fillId="2" borderId="5" xfId="0" applyNumberFormat="1" applyFont="1" applyFill="1" applyBorder="1"/>
    <xf numFmtId="164" fontId="3" fillId="0" borderId="1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are!$A$32</c:f>
              <c:strCache>
                <c:ptCount val="1"/>
                <c:pt idx="0">
                  <c:v>Acidific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2:$E$32</c:f>
              <c:numCache>
                <c:formatCode>0.0</c:formatCode>
                <c:ptCount val="3"/>
                <c:pt idx="0">
                  <c:v>100</c:v>
                </c:pt>
                <c:pt idx="1">
                  <c:v>83.258784881681024</c:v>
                </c:pt>
                <c:pt idx="2">
                  <c:v>79.074356956120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8E-47D2-A45C-7C9896441DB5}"/>
            </c:ext>
          </c:extLst>
        </c:ser>
        <c:ser>
          <c:idx val="1"/>
          <c:order val="1"/>
          <c:tx>
            <c:strRef>
              <c:f>Compare!$A$33</c:f>
              <c:strCache>
                <c:ptCount val="1"/>
                <c:pt idx="0">
                  <c:v>Climate chang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3:$E$33</c:f>
              <c:numCache>
                <c:formatCode>0.0</c:formatCode>
                <c:ptCount val="3"/>
                <c:pt idx="0">
                  <c:v>100</c:v>
                </c:pt>
                <c:pt idx="1">
                  <c:v>87.820405179005647</c:v>
                </c:pt>
                <c:pt idx="2">
                  <c:v>84.802085317018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8E-47D2-A45C-7C9896441DB5}"/>
            </c:ext>
          </c:extLst>
        </c:ser>
        <c:ser>
          <c:idx val="2"/>
          <c:order val="2"/>
          <c:tx>
            <c:strRef>
              <c:f>Compare!$A$34</c:f>
              <c:strCache>
                <c:ptCount val="1"/>
                <c:pt idx="0">
                  <c:v>Ionising radia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4:$E$34</c:f>
              <c:numCache>
                <c:formatCode>0.0</c:formatCode>
                <c:ptCount val="3"/>
                <c:pt idx="0">
                  <c:v>100</c:v>
                </c:pt>
                <c:pt idx="1">
                  <c:v>106.43389154199167</c:v>
                </c:pt>
                <c:pt idx="2">
                  <c:v>86.516400049230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8E-47D2-A45C-7C9896441DB5}"/>
            </c:ext>
          </c:extLst>
        </c:ser>
        <c:ser>
          <c:idx val="3"/>
          <c:order val="3"/>
          <c:tx>
            <c:strRef>
              <c:f>Compare!$A$35</c:f>
              <c:strCache>
                <c:ptCount val="1"/>
                <c:pt idx="0">
                  <c:v>Land us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5:$E$35</c:f>
              <c:numCache>
                <c:formatCode>0.0</c:formatCode>
                <c:ptCount val="3"/>
                <c:pt idx="0">
                  <c:v>100</c:v>
                </c:pt>
                <c:pt idx="1">
                  <c:v>56.774585758942251</c:v>
                </c:pt>
                <c:pt idx="2">
                  <c:v>52.187762466645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78E-47D2-A45C-7C9896441DB5}"/>
            </c:ext>
          </c:extLst>
        </c:ser>
        <c:ser>
          <c:idx val="4"/>
          <c:order val="4"/>
          <c:tx>
            <c:strRef>
              <c:f>Compare!$A$36</c:f>
              <c:strCache>
                <c:ptCount val="1"/>
                <c:pt idx="0">
                  <c:v>Ozone depletion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6:$E$36</c:f>
              <c:numCache>
                <c:formatCode>0.0</c:formatCode>
                <c:ptCount val="3"/>
                <c:pt idx="0">
                  <c:v>100</c:v>
                </c:pt>
                <c:pt idx="1">
                  <c:v>92.455170943094672</c:v>
                </c:pt>
                <c:pt idx="2">
                  <c:v>80.817987150899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78E-47D2-A45C-7C9896441DB5}"/>
            </c:ext>
          </c:extLst>
        </c:ser>
        <c:ser>
          <c:idx val="5"/>
          <c:order val="5"/>
          <c:tx>
            <c:strRef>
              <c:f>Compare!$A$37</c:f>
              <c:strCache>
                <c:ptCount val="1"/>
                <c:pt idx="0">
                  <c:v>Resource use, fossil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7:$E$37</c:f>
              <c:numCache>
                <c:formatCode>0.0</c:formatCode>
                <c:ptCount val="3"/>
                <c:pt idx="0">
                  <c:v>100</c:v>
                </c:pt>
                <c:pt idx="1">
                  <c:v>89.175477221016664</c:v>
                </c:pt>
                <c:pt idx="2">
                  <c:v>80.140025950279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78E-47D2-A45C-7C9896441DB5}"/>
            </c:ext>
          </c:extLst>
        </c:ser>
        <c:ser>
          <c:idx val="6"/>
          <c:order val="6"/>
          <c:tx>
            <c:strRef>
              <c:f>Compare!$A$38</c:f>
              <c:strCache>
                <c:ptCount val="1"/>
                <c:pt idx="0">
                  <c:v>Water us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8:$E$38</c:f>
              <c:numCache>
                <c:formatCode>0.0</c:formatCode>
                <c:ptCount val="3"/>
                <c:pt idx="0">
                  <c:v>100</c:v>
                </c:pt>
                <c:pt idx="1">
                  <c:v>37.155589922723848</c:v>
                </c:pt>
                <c:pt idx="2">
                  <c:v>33.56717826352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78E-47D2-A45C-7C9896441DB5}"/>
            </c:ext>
          </c:extLst>
        </c:ser>
        <c:ser>
          <c:idx val="7"/>
          <c:order val="7"/>
          <c:tx>
            <c:strRef>
              <c:f>Compare!$A$39</c:f>
              <c:strCache>
                <c:ptCount val="1"/>
                <c:pt idx="0">
                  <c:v>% Average reduction 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Compare!$C$31:$E$31</c:f>
              <c:strCache>
                <c:ptCount val="3"/>
                <c:pt idx="0">
                  <c:v>CBW0</c:v>
                </c:pt>
                <c:pt idx="1">
                  <c:v>CBW1</c:v>
                </c:pt>
                <c:pt idx="2">
                  <c:v>CBW2</c:v>
                </c:pt>
              </c:strCache>
            </c:strRef>
          </c:cat>
          <c:val>
            <c:numRef>
              <c:f>Compare!$C$39:$E$39</c:f>
              <c:numCache>
                <c:formatCode>0.0%</c:formatCode>
                <c:ptCount val="3"/>
                <c:pt idx="1">
                  <c:v>0.20989442078792039</c:v>
                </c:pt>
                <c:pt idx="2">
                  <c:v>0.28984886263753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6F-4441-B442-36B7FCC1B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68576975"/>
        <c:axId val="2068574575"/>
      </c:barChart>
      <c:catAx>
        <c:axId val="2068576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8574575"/>
        <c:crosses val="autoZero"/>
        <c:auto val="1"/>
        <c:lblAlgn val="ctr"/>
        <c:lblOffset val="100"/>
        <c:noMultiLvlLbl val="0"/>
      </c:catAx>
      <c:valAx>
        <c:axId val="2068574575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8576975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mpare Processes'!$A$13</c:f>
              <c:strCache>
                <c:ptCount val="1"/>
                <c:pt idx="0">
                  <c:v>Acidification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1000"/>
                    <a:satMod val="130000"/>
                  </a:schemeClr>
                </a:gs>
                <a:gs pos="80000">
                  <a:schemeClr val="accent1">
                    <a:shade val="93000"/>
                    <a:satMod val="130000"/>
                  </a:schemeClr>
                </a:gs>
                <a:gs pos="100000">
                  <a:schemeClr val="accent1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3:$M$13</c:f>
              <c:numCache>
                <c:formatCode>0.0</c:formatCode>
                <c:ptCount val="12"/>
                <c:pt idx="0" formatCode="0">
                  <c:v>100</c:v>
                </c:pt>
                <c:pt idx="1">
                  <c:v>106.62909249989023</c:v>
                </c:pt>
                <c:pt idx="2">
                  <c:v>100.19070780197519</c:v>
                </c:pt>
                <c:pt idx="3" formatCode="0">
                  <c:v>100</c:v>
                </c:pt>
                <c:pt idx="4">
                  <c:v>30.709672684573551</c:v>
                </c:pt>
                <c:pt idx="5">
                  <c:v>30.709672684573551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4.999999999999922</c:v>
                </c:pt>
                <c:pt idx="11">
                  <c:v>24.999999999999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C9-41E1-A9BC-9CA2A3487277}"/>
            </c:ext>
          </c:extLst>
        </c:ser>
        <c:ser>
          <c:idx val="1"/>
          <c:order val="1"/>
          <c:tx>
            <c:strRef>
              <c:f>'Compare Processes'!$A$14</c:f>
              <c:strCache>
                <c:ptCount val="1"/>
                <c:pt idx="0">
                  <c:v>Climate change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hade val="51000"/>
                    <a:satMod val="130000"/>
                  </a:schemeClr>
                </a:gs>
                <a:gs pos="80000">
                  <a:schemeClr val="accent2">
                    <a:shade val="93000"/>
                    <a:satMod val="130000"/>
                  </a:schemeClr>
                </a:gs>
                <a:gs pos="100000">
                  <a:schemeClr val="accent2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4:$M$14</c:f>
              <c:numCache>
                <c:formatCode>0.0</c:formatCode>
                <c:ptCount val="12"/>
                <c:pt idx="0" formatCode="0">
                  <c:v>100</c:v>
                </c:pt>
                <c:pt idx="1">
                  <c:v>106.25670919107313</c:v>
                </c:pt>
                <c:pt idx="2">
                  <c:v>102.1338884723553</c:v>
                </c:pt>
                <c:pt idx="3" formatCode="0">
                  <c:v>100</c:v>
                </c:pt>
                <c:pt idx="4">
                  <c:v>30.70967268457364</c:v>
                </c:pt>
                <c:pt idx="5">
                  <c:v>30.70967268457364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5</c:v>
                </c:pt>
                <c:pt idx="11">
                  <c:v>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C9-41E1-A9BC-9CA2A3487277}"/>
            </c:ext>
          </c:extLst>
        </c:ser>
        <c:ser>
          <c:idx val="2"/>
          <c:order val="2"/>
          <c:tx>
            <c:strRef>
              <c:f>'Compare Processes'!$A$15</c:f>
              <c:strCache>
                <c:ptCount val="1"/>
                <c:pt idx="0">
                  <c:v>Ionising radiation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hade val="51000"/>
                    <a:satMod val="130000"/>
                  </a:schemeClr>
                </a:gs>
                <a:gs pos="80000">
                  <a:schemeClr val="accent3">
                    <a:shade val="93000"/>
                    <a:satMod val="130000"/>
                  </a:schemeClr>
                </a:gs>
                <a:gs pos="100000">
                  <a:schemeClr val="accent3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5:$M$15</c:f>
              <c:numCache>
                <c:formatCode>0.0</c:formatCode>
                <c:ptCount val="12"/>
                <c:pt idx="0" formatCode="0">
                  <c:v>100</c:v>
                </c:pt>
                <c:pt idx="1">
                  <c:v>138.17646075154892</c:v>
                </c:pt>
                <c:pt idx="2">
                  <c:v>109.16079333362576</c:v>
                </c:pt>
                <c:pt idx="3" formatCode="0">
                  <c:v>100</c:v>
                </c:pt>
                <c:pt idx="4">
                  <c:v>30.709672684573579</c:v>
                </c:pt>
                <c:pt idx="5">
                  <c:v>30.709672684573579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4.999999999999961</c:v>
                </c:pt>
                <c:pt idx="11">
                  <c:v>24.999999999999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C9-41E1-A9BC-9CA2A3487277}"/>
            </c:ext>
          </c:extLst>
        </c:ser>
        <c:ser>
          <c:idx val="3"/>
          <c:order val="3"/>
          <c:tx>
            <c:strRef>
              <c:f>'Compare Processes'!$A$16</c:f>
              <c:strCache>
                <c:ptCount val="1"/>
                <c:pt idx="0">
                  <c:v>Land use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hade val="51000"/>
                    <a:satMod val="130000"/>
                  </a:schemeClr>
                </a:gs>
                <a:gs pos="80000">
                  <a:schemeClr val="accent4">
                    <a:shade val="93000"/>
                    <a:satMod val="130000"/>
                  </a:schemeClr>
                </a:gs>
                <a:gs pos="100000">
                  <a:schemeClr val="accent4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6:$M$16</c:f>
              <c:numCache>
                <c:formatCode>0.0</c:formatCode>
                <c:ptCount val="12"/>
                <c:pt idx="0" formatCode="0">
                  <c:v>100</c:v>
                </c:pt>
                <c:pt idx="1">
                  <c:v>95.860219735702429</c:v>
                </c:pt>
                <c:pt idx="2">
                  <c:v>83.700222508455028</c:v>
                </c:pt>
                <c:pt idx="3" formatCode="0">
                  <c:v>100</c:v>
                </c:pt>
                <c:pt idx="4">
                  <c:v>30.70967268457369</c:v>
                </c:pt>
                <c:pt idx="5">
                  <c:v>30.70967268457369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5.000000000000039</c:v>
                </c:pt>
                <c:pt idx="11">
                  <c:v>25.0000000000000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C9-41E1-A9BC-9CA2A3487277}"/>
            </c:ext>
          </c:extLst>
        </c:ser>
        <c:ser>
          <c:idx val="4"/>
          <c:order val="4"/>
          <c:tx>
            <c:strRef>
              <c:f>'Compare Processes'!$A$17</c:f>
              <c:strCache>
                <c:ptCount val="1"/>
                <c:pt idx="0">
                  <c:v>Ozone depletion</c:v>
                </c:pt>
              </c:strCache>
            </c:strRef>
          </c:tx>
          <c:spPr>
            <a:gradFill rotWithShape="1">
              <a:gsLst>
                <a:gs pos="0">
                  <a:schemeClr val="accent5">
                    <a:shade val="51000"/>
                    <a:satMod val="130000"/>
                  </a:schemeClr>
                </a:gs>
                <a:gs pos="80000">
                  <a:schemeClr val="accent5">
                    <a:shade val="93000"/>
                    <a:satMod val="130000"/>
                  </a:schemeClr>
                </a:gs>
                <a:gs pos="100000">
                  <a:schemeClr val="accent5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7:$M$17</c:f>
              <c:numCache>
                <c:formatCode>0.0</c:formatCode>
                <c:ptCount val="12"/>
                <c:pt idx="0" formatCode="0">
                  <c:v>100</c:v>
                </c:pt>
                <c:pt idx="1">
                  <c:v>175.77016499035039</c:v>
                </c:pt>
                <c:pt idx="2">
                  <c:v>138.56521557041731</c:v>
                </c:pt>
                <c:pt idx="3" formatCode="0">
                  <c:v>100</c:v>
                </c:pt>
                <c:pt idx="4">
                  <c:v>30.709672684573601</c:v>
                </c:pt>
                <c:pt idx="5">
                  <c:v>30.709672684573601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4.999999999999982</c:v>
                </c:pt>
                <c:pt idx="11">
                  <c:v>24.99999999999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C9-41E1-A9BC-9CA2A3487277}"/>
            </c:ext>
          </c:extLst>
        </c:ser>
        <c:ser>
          <c:idx val="5"/>
          <c:order val="5"/>
          <c:tx>
            <c:strRef>
              <c:f>'Compare Processes'!$A$18</c:f>
              <c:strCache>
                <c:ptCount val="1"/>
                <c:pt idx="0">
                  <c:v>Resource use, fossils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1000"/>
                    <a:satMod val="130000"/>
                  </a:schemeClr>
                </a:gs>
                <a:gs pos="80000">
                  <a:schemeClr val="accent6">
                    <a:shade val="93000"/>
                    <a:satMod val="130000"/>
                  </a:schemeClr>
                </a:gs>
                <a:gs pos="100000">
                  <a:schemeClr val="accent6"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8:$M$18</c:f>
              <c:numCache>
                <c:formatCode>0.0</c:formatCode>
                <c:ptCount val="12"/>
                <c:pt idx="0" formatCode="0">
                  <c:v>100</c:v>
                </c:pt>
                <c:pt idx="1">
                  <c:v>142.62015165619366</c:v>
                </c:pt>
                <c:pt idx="2">
                  <c:v>119.9191485293188</c:v>
                </c:pt>
                <c:pt idx="3" formatCode="0">
                  <c:v>100</c:v>
                </c:pt>
                <c:pt idx="4">
                  <c:v>30.709672684573608</c:v>
                </c:pt>
                <c:pt idx="5">
                  <c:v>30.709672684573608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4.999999999999968</c:v>
                </c:pt>
                <c:pt idx="11">
                  <c:v>24.999999999999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CC9-41E1-A9BC-9CA2A3487277}"/>
            </c:ext>
          </c:extLst>
        </c:ser>
        <c:ser>
          <c:idx val="6"/>
          <c:order val="6"/>
          <c:tx>
            <c:strRef>
              <c:f>'Compare Processes'!$A$19</c:f>
              <c:strCache>
                <c:ptCount val="1"/>
                <c:pt idx="0">
                  <c:v>Water us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60000"/>
                    <a:shade val="51000"/>
                    <a:satMod val="130000"/>
                  </a:schemeClr>
                </a:gs>
                <a:gs pos="80000">
                  <a:schemeClr val="accent1">
                    <a:lumMod val="60000"/>
                    <a:shade val="93000"/>
                    <a:satMod val="130000"/>
                  </a:schemeClr>
                </a:gs>
                <a:gs pos="100000">
                  <a:schemeClr val="accent1">
                    <a:lumMod val="60000"/>
                    <a:shade val="94000"/>
                    <a:satMod val="135000"/>
                  </a:schemeClr>
                </a:gs>
              </a:gsLst>
              <a:lin ang="16200000" scaled="0"/>
            </a:gra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  <a:scene3d>
              <a:camera prst="orthographicFront">
                <a:rot lat="0" lon="0" rev="0"/>
              </a:camera>
              <a:lightRig rig="threePt" dir="t">
                <a:rot lat="0" lon="0" rev="1200000"/>
              </a:lightRig>
            </a:scene3d>
            <a:sp3d>
              <a:bevelT w="63500" h="25400"/>
            </a:sp3d>
          </c:spPr>
          <c:invertIfNegative val="0"/>
          <c:cat>
            <c:strRef>
              <c:f>'Compare Processes'!$B$12:$M$12</c:f>
              <c:strCache>
                <c:ptCount val="12"/>
                <c:pt idx="0">
                  <c:v>A1 (CBW0)</c:v>
                </c:pt>
                <c:pt idx="1">
                  <c:v>A1 (CBW1)</c:v>
                </c:pt>
                <c:pt idx="2">
                  <c:v>A1 (CBW2)</c:v>
                </c:pt>
                <c:pt idx="3">
                  <c:v>A2 (CBW0)</c:v>
                </c:pt>
                <c:pt idx="4">
                  <c:v>A2 (CBW1)</c:v>
                </c:pt>
                <c:pt idx="5">
                  <c:v>A2 (CBW2)</c:v>
                </c:pt>
                <c:pt idx="6">
                  <c:v>A3 (CBW0)</c:v>
                </c:pt>
                <c:pt idx="7">
                  <c:v>A3 (CBW1)</c:v>
                </c:pt>
                <c:pt idx="8">
                  <c:v>A3 (CBW2)</c:v>
                </c:pt>
                <c:pt idx="9">
                  <c:v>A4 (CBW0)</c:v>
                </c:pt>
                <c:pt idx="10">
                  <c:v>A4 (CBW1)</c:v>
                </c:pt>
                <c:pt idx="11">
                  <c:v>A4 (CBW2)</c:v>
                </c:pt>
              </c:strCache>
            </c:strRef>
          </c:cat>
          <c:val>
            <c:numRef>
              <c:f>'Compare Processes'!$B$19:$M$19</c:f>
              <c:numCache>
                <c:formatCode>0.0</c:formatCode>
                <c:ptCount val="12"/>
                <c:pt idx="0" formatCode="0">
                  <c:v>100</c:v>
                </c:pt>
                <c:pt idx="1">
                  <c:v>37.194053320590569</c:v>
                </c:pt>
                <c:pt idx="2">
                  <c:v>33.463552267262841</c:v>
                </c:pt>
                <c:pt idx="3" formatCode="0">
                  <c:v>100</c:v>
                </c:pt>
                <c:pt idx="4">
                  <c:v>30.709672684573718</c:v>
                </c:pt>
                <c:pt idx="5">
                  <c:v>30.709672684573718</c:v>
                </c:pt>
                <c:pt idx="6" formatCode="0">
                  <c:v>100</c:v>
                </c:pt>
                <c:pt idx="7">
                  <c:v>100</c:v>
                </c:pt>
                <c:pt idx="8">
                  <c:v>100</c:v>
                </c:pt>
                <c:pt idx="9" formatCode="0">
                  <c:v>100</c:v>
                </c:pt>
                <c:pt idx="10">
                  <c:v>25.000000000000068</c:v>
                </c:pt>
                <c:pt idx="11">
                  <c:v>25.000000000000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CC9-41E1-A9BC-9CA2A3487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106327824"/>
        <c:axId val="1106328304"/>
      </c:barChart>
      <c:catAx>
        <c:axId val="1106327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6328304"/>
        <c:crosses val="autoZero"/>
        <c:auto val="1"/>
        <c:lblAlgn val="ctr"/>
        <c:lblOffset val="100"/>
        <c:noMultiLvlLbl val="0"/>
      </c:catAx>
      <c:valAx>
        <c:axId val="1106328304"/>
        <c:scaling>
          <c:orientation val="minMax"/>
          <c:max val="1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632782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6</xdr:colOff>
      <xdr:row>17</xdr:row>
      <xdr:rowOff>152399</xdr:rowOff>
    </xdr:from>
    <xdr:to>
      <xdr:col>18</xdr:col>
      <xdr:colOff>209550</xdr:colOff>
      <xdr:row>38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255974F-0566-F4F2-24DF-E0FF217221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150</xdr:colOff>
      <xdr:row>25</xdr:row>
      <xdr:rowOff>161925</xdr:rowOff>
    </xdr:from>
    <xdr:to>
      <xdr:col>15</xdr:col>
      <xdr:colOff>390525</xdr:colOff>
      <xdr:row>4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967ABB-AA75-77E3-3F1F-5B50B1D447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9"/>
  <sheetViews>
    <sheetView tabSelected="1" topLeftCell="A19" workbookViewId="0">
      <selection activeCell="B34" sqref="B34"/>
    </sheetView>
  </sheetViews>
  <sheetFormatPr defaultRowHeight="15" x14ac:dyDescent="0.25"/>
  <cols>
    <col min="1" max="1" width="37.7109375" style="1" bestFit="1" customWidth="1"/>
    <col min="2" max="2" width="37.7109375" style="1" customWidth="1"/>
    <col min="3" max="5" width="8.28515625" style="1" bestFit="1" customWidth="1"/>
    <col min="6" max="16384" width="9.140625" style="1"/>
  </cols>
  <sheetData>
    <row r="1" spans="1:5" x14ac:dyDescent="0.25">
      <c r="A1" s="1" t="s">
        <v>0</v>
      </c>
      <c r="C1" s="1" t="s">
        <v>2</v>
      </c>
      <c r="D1" s="1">
        <v>45440</v>
      </c>
      <c r="E1" s="1" t="s">
        <v>3</v>
      </c>
    </row>
    <row r="2" spans="1:5" x14ac:dyDescent="0.25">
      <c r="A2" s="1" t="s">
        <v>4</v>
      </c>
    </row>
    <row r="5" spans="1:5" x14ac:dyDescent="0.25">
      <c r="A5" s="1" t="s">
        <v>5</v>
      </c>
    </row>
    <row r="6" spans="1:5" x14ac:dyDescent="0.25">
      <c r="A6" s="1" t="s">
        <v>6</v>
      </c>
    </row>
    <row r="7" spans="1:5" x14ac:dyDescent="0.25">
      <c r="A7" s="1" t="s">
        <v>7</v>
      </c>
    </row>
    <row r="8" spans="1:5" x14ac:dyDescent="0.25">
      <c r="A8" s="1" t="s">
        <v>8</v>
      </c>
    </row>
    <row r="9" spans="1:5" x14ac:dyDescent="0.25">
      <c r="A9" s="1" t="s">
        <v>9</v>
      </c>
    </row>
    <row r="10" spans="1:5" x14ac:dyDescent="0.25">
      <c r="A10" s="1" t="s">
        <v>10</v>
      </c>
    </row>
    <row r="11" spans="1:5" x14ac:dyDescent="0.25">
      <c r="A11" s="1" t="s">
        <v>11</v>
      </c>
    </row>
    <row r="12" spans="1:5" x14ac:dyDescent="0.25">
      <c r="A12" s="1" t="s">
        <v>12</v>
      </c>
    </row>
    <row r="13" spans="1:5" x14ac:dyDescent="0.25">
      <c r="A13" s="1" t="s">
        <v>13</v>
      </c>
    </row>
    <row r="14" spans="1:5" x14ac:dyDescent="0.25">
      <c r="A14" s="1" t="s">
        <v>14</v>
      </c>
    </row>
    <row r="15" spans="1:5" x14ac:dyDescent="0.25">
      <c r="A15" s="1" t="s">
        <v>16</v>
      </c>
    </row>
    <row r="16" spans="1:5" x14ac:dyDescent="0.25">
      <c r="A16" s="1" t="s">
        <v>17</v>
      </c>
    </row>
    <row r="17" spans="1:5" x14ac:dyDescent="0.25">
      <c r="A17" s="1" t="s">
        <v>19</v>
      </c>
    </row>
    <row r="18" spans="1:5" x14ac:dyDescent="0.25">
      <c r="A18" s="1" t="s">
        <v>20</v>
      </c>
    </row>
    <row r="19" spans="1:5" x14ac:dyDescent="0.25">
      <c r="A19" s="1" t="s">
        <v>22</v>
      </c>
    </row>
    <row r="21" spans="1:5" x14ac:dyDescent="0.25">
      <c r="A21" s="1" t="s">
        <v>21</v>
      </c>
      <c r="C21" s="18" t="s">
        <v>47</v>
      </c>
      <c r="D21" s="18" t="s">
        <v>48</v>
      </c>
      <c r="E21" s="18" t="s">
        <v>49</v>
      </c>
    </row>
    <row r="22" spans="1:5" x14ac:dyDescent="0.25">
      <c r="A22" s="1" t="s">
        <v>31</v>
      </c>
      <c r="B22" s="1" t="s">
        <v>32</v>
      </c>
      <c r="C22" s="17">
        <v>1.03605736070319</v>
      </c>
      <c r="D22" s="17">
        <v>0.86260876919869101</v>
      </c>
      <c r="E22" s="17">
        <v>0.81925569567259904</v>
      </c>
    </row>
    <row r="23" spans="1:5" x14ac:dyDescent="0.25">
      <c r="A23" s="1" t="s">
        <v>25</v>
      </c>
      <c r="B23" s="1" t="s">
        <v>26</v>
      </c>
      <c r="C23" s="17">
        <v>327.30235819036398</v>
      </c>
      <c r="D23" s="17">
        <v>287.43825712321802</v>
      </c>
      <c r="E23" s="17">
        <v>277.559225037207</v>
      </c>
    </row>
    <row r="24" spans="1:5" x14ac:dyDescent="0.25">
      <c r="A24" s="1" t="s">
        <v>29</v>
      </c>
      <c r="B24" s="1" t="s">
        <v>30</v>
      </c>
      <c r="C24" s="17">
        <v>1.3186229338756801</v>
      </c>
      <c r="D24" s="17">
        <v>1.4034617032890699</v>
      </c>
      <c r="E24" s="17">
        <v>1.1408250926127901</v>
      </c>
    </row>
    <row r="25" spans="1:5" x14ac:dyDescent="0.25">
      <c r="A25" s="1" t="s">
        <v>33</v>
      </c>
      <c r="B25" s="1" t="s">
        <v>34</v>
      </c>
      <c r="C25" s="17">
        <v>988.06445124450204</v>
      </c>
      <c r="D25" s="17">
        <v>560.96949922543195</v>
      </c>
      <c r="E25" s="17">
        <v>515.64872883284204</v>
      </c>
    </row>
    <row r="26" spans="1:5" x14ac:dyDescent="0.25">
      <c r="A26" s="1" t="s">
        <v>27</v>
      </c>
      <c r="B26" s="1" t="s">
        <v>28</v>
      </c>
      <c r="C26" s="26">
        <v>2.4168975824107699E-6</v>
      </c>
      <c r="D26" s="26">
        <v>2.2345467913373999E-6</v>
      </c>
      <c r="E26" s="26">
        <v>1.9532879776031301E-6</v>
      </c>
    </row>
    <row r="27" spans="1:5" x14ac:dyDescent="0.25">
      <c r="A27" s="1" t="s">
        <v>37</v>
      </c>
      <c r="B27" s="1" t="s">
        <v>38</v>
      </c>
      <c r="C27" s="17">
        <v>2747.9897891229498</v>
      </c>
      <c r="D27" s="17">
        <v>2450.5330084351999</v>
      </c>
      <c r="E27" s="17">
        <v>2202.23973011416</v>
      </c>
    </row>
    <row r="28" spans="1:5" x14ac:dyDescent="0.25">
      <c r="A28" s="1" t="s">
        <v>35</v>
      </c>
      <c r="B28" s="1" t="s">
        <v>36</v>
      </c>
      <c r="C28" s="17">
        <v>143.836189873943</v>
      </c>
      <c r="D28" s="17">
        <v>53.443184870032702</v>
      </c>
      <c r="E28" s="17">
        <v>48.281750262455702</v>
      </c>
    </row>
    <row r="29" spans="1:5" x14ac:dyDescent="0.25">
      <c r="C29" s="4"/>
      <c r="D29" s="4"/>
      <c r="E29" s="4"/>
    </row>
    <row r="30" spans="1:5" x14ac:dyDescent="0.25">
      <c r="C30" s="4"/>
      <c r="D30" s="4"/>
      <c r="E30" s="4"/>
    </row>
    <row r="31" spans="1:5" x14ac:dyDescent="0.25">
      <c r="A31" s="1" t="s">
        <v>21</v>
      </c>
      <c r="C31" s="18" t="s">
        <v>47</v>
      </c>
      <c r="D31" s="18" t="s">
        <v>48</v>
      </c>
      <c r="E31" s="18" t="s">
        <v>49</v>
      </c>
    </row>
    <row r="32" spans="1:5" x14ac:dyDescent="0.25">
      <c r="A32" s="1" t="s">
        <v>31</v>
      </c>
      <c r="B32" s="1" t="s">
        <v>32</v>
      </c>
      <c r="C32" s="1">
        <v>100</v>
      </c>
      <c r="D32" s="1">
        <f>(D22/C22)*100</f>
        <v>83.258784881681024</v>
      </c>
      <c r="E32" s="1">
        <f t="shared" ref="E32:E37" si="0">(E22/C22)*100</f>
        <v>79.074356956120269</v>
      </c>
    </row>
    <row r="33" spans="1:5" x14ac:dyDescent="0.25">
      <c r="A33" s="1" t="s">
        <v>25</v>
      </c>
      <c r="B33" s="1" t="s">
        <v>26</v>
      </c>
      <c r="C33" s="1">
        <v>100</v>
      </c>
      <c r="D33" s="1">
        <f t="shared" ref="D33:D37" si="1">(D23/C23)*100</f>
        <v>87.820405179005647</v>
      </c>
      <c r="E33" s="1">
        <f t="shared" si="0"/>
        <v>84.802085317018822</v>
      </c>
    </row>
    <row r="34" spans="1:5" x14ac:dyDescent="0.25">
      <c r="A34" s="1" t="s">
        <v>29</v>
      </c>
      <c r="B34" s="1" t="s">
        <v>30</v>
      </c>
      <c r="C34" s="1">
        <v>100</v>
      </c>
      <c r="D34" s="1">
        <f t="shared" si="1"/>
        <v>106.43389154199167</v>
      </c>
      <c r="E34" s="1">
        <f t="shared" si="0"/>
        <v>86.516400049230995</v>
      </c>
    </row>
    <row r="35" spans="1:5" x14ac:dyDescent="0.25">
      <c r="A35" s="1" t="s">
        <v>33</v>
      </c>
      <c r="B35" s="1" t="s">
        <v>34</v>
      </c>
      <c r="C35" s="1">
        <v>100</v>
      </c>
      <c r="D35" s="1">
        <f t="shared" si="1"/>
        <v>56.774585758942251</v>
      </c>
      <c r="E35" s="1">
        <f t="shared" si="0"/>
        <v>52.187762466645196</v>
      </c>
    </row>
    <row r="36" spans="1:5" x14ac:dyDescent="0.25">
      <c r="A36" s="1" t="s">
        <v>27</v>
      </c>
      <c r="B36" s="1" t="s">
        <v>28</v>
      </c>
      <c r="C36" s="1">
        <v>100</v>
      </c>
      <c r="D36" s="1">
        <f t="shared" si="1"/>
        <v>92.455170943094672</v>
      </c>
      <c r="E36" s="1">
        <f t="shared" si="0"/>
        <v>80.817987150899228</v>
      </c>
    </row>
    <row r="37" spans="1:5" x14ac:dyDescent="0.25">
      <c r="A37" s="1" t="s">
        <v>37</v>
      </c>
      <c r="B37" s="1" t="s">
        <v>38</v>
      </c>
      <c r="C37" s="1">
        <v>100</v>
      </c>
      <c r="D37" s="1">
        <f t="shared" si="1"/>
        <v>89.175477221016664</v>
      </c>
      <c r="E37" s="1">
        <f t="shared" si="0"/>
        <v>80.140025950279394</v>
      </c>
    </row>
    <row r="38" spans="1:5" x14ac:dyDescent="0.25">
      <c r="A38" s="1" t="s">
        <v>35</v>
      </c>
      <c r="B38" s="1" t="s">
        <v>36</v>
      </c>
      <c r="C38" s="1">
        <v>100</v>
      </c>
      <c r="D38" s="1">
        <f t="shared" ref="D38" si="2">(D28/C28)*100</f>
        <v>37.155589922723848</v>
      </c>
      <c r="E38" s="1">
        <f t="shared" ref="E38" si="3">(E28/C28)*100</f>
        <v>33.56717826352984</v>
      </c>
    </row>
    <row r="39" spans="1:5" x14ac:dyDescent="0.25">
      <c r="A39" s="5" t="s">
        <v>42</v>
      </c>
      <c r="B39" s="5"/>
      <c r="D39" s="6">
        <f>(100-(SUM(D32:D38)/7))/100</f>
        <v>0.20989442078792039</v>
      </c>
      <c r="E39" s="6">
        <f t="shared" ref="E39" si="4">(100-(SUM(E32:E38)/7))/100</f>
        <v>0.28984886263753751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02F26-B980-423E-96DA-9823768547CC}">
  <dimension ref="A1:K45"/>
  <sheetViews>
    <sheetView topLeftCell="A34" workbookViewId="0">
      <selection activeCell="D47" sqref="D47"/>
    </sheetView>
  </sheetViews>
  <sheetFormatPr defaultRowHeight="15" x14ac:dyDescent="0.25"/>
  <cols>
    <col min="1" max="1" width="37.7109375" bestFit="1" customWidth="1"/>
    <col min="2" max="2" width="12.85546875" customWidth="1"/>
    <col min="3" max="3" width="9.28515625" bestFit="1" customWidth="1"/>
    <col min="4" max="4" width="10.7109375" bestFit="1" customWidth="1"/>
    <col min="5" max="5" width="18" customWidth="1"/>
    <col min="6" max="6" width="11.42578125" customWidth="1"/>
    <col min="7" max="7" width="12.85546875" customWidth="1"/>
    <col min="10" max="10" width="11.5703125" customWidth="1"/>
  </cols>
  <sheetData>
    <row r="1" spans="1:11" x14ac:dyDescent="0.25">
      <c r="A1" t="s">
        <v>50</v>
      </c>
      <c r="B1" t="s">
        <v>1</v>
      </c>
      <c r="C1" t="s">
        <v>2</v>
      </c>
      <c r="D1" s="19">
        <v>45616</v>
      </c>
      <c r="E1" t="s">
        <v>3</v>
      </c>
      <c r="F1" s="3">
        <v>0.76600649305555601</v>
      </c>
    </row>
    <row r="2" spans="1:11" x14ac:dyDescent="0.25">
      <c r="A2" t="s">
        <v>4</v>
      </c>
      <c r="B2" t="s">
        <v>51</v>
      </c>
    </row>
    <row r="5" spans="1:11" x14ac:dyDescent="0.25">
      <c r="A5" t="s">
        <v>5</v>
      </c>
      <c r="B5" t="s">
        <v>40</v>
      </c>
    </row>
    <row r="6" spans="1:11" x14ac:dyDescent="0.25">
      <c r="A6" t="s">
        <v>6</v>
      </c>
      <c r="B6" t="s">
        <v>1</v>
      </c>
    </row>
    <row r="7" spans="1:11" x14ac:dyDescent="0.25">
      <c r="A7" t="s">
        <v>41</v>
      </c>
      <c r="B7" t="s">
        <v>52</v>
      </c>
    </row>
    <row r="8" spans="1:11" x14ac:dyDescent="0.25">
      <c r="A8" t="s">
        <v>13</v>
      </c>
      <c r="B8" t="s">
        <v>53</v>
      </c>
    </row>
    <row r="9" spans="1:11" x14ac:dyDescent="0.25">
      <c r="A9" t="s">
        <v>14</v>
      </c>
      <c r="B9" t="s">
        <v>15</v>
      </c>
    </row>
    <row r="10" spans="1:11" x14ac:dyDescent="0.25">
      <c r="A10" t="s">
        <v>16</v>
      </c>
      <c r="B10" t="s">
        <v>54</v>
      </c>
    </row>
    <row r="11" spans="1:11" x14ac:dyDescent="0.25">
      <c r="A11" t="s">
        <v>17</v>
      </c>
      <c r="B11" t="s">
        <v>18</v>
      </c>
    </row>
    <row r="12" spans="1:11" x14ac:dyDescent="0.25">
      <c r="A12" t="s">
        <v>19</v>
      </c>
      <c r="B12" t="s">
        <v>18</v>
      </c>
    </row>
    <row r="13" spans="1:11" x14ac:dyDescent="0.25">
      <c r="A13" t="s">
        <v>20</v>
      </c>
      <c r="B13" t="s">
        <v>21</v>
      </c>
    </row>
    <row r="14" spans="1:11" x14ac:dyDescent="0.25">
      <c r="A14" t="s">
        <v>22</v>
      </c>
      <c r="B14" t="s">
        <v>23</v>
      </c>
    </row>
    <row r="16" spans="1:11" x14ac:dyDescent="0.25">
      <c r="A16" t="s">
        <v>21</v>
      </c>
      <c r="B16" t="s">
        <v>24</v>
      </c>
      <c r="C16" t="s">
        <v>39</v>
      </c>
      <c r="D16" t="s">
        <v>47</v>
      </c>
      <c r="E16" t="s">
        <v>55</v>
      </c>
      <c r="F16" t="s">
        <v>56</v>
      </c>
      <c r="G16" t="s">
        <v>57</v>
      </c>
      <c r="H16" t="s">
        <v>58</v>
      </c>
      <c r="I16" t="s">
        <v>59</v>
      </c>
      <c r="J16" t="s">
        <v>60</v>
      </c>
      <c r="K16" t="s">
        <v>61</v>
      </c>
    </row>
    <row r="17" spans="1:11" x14ac:dyDescent="0.25">
      <c r="A17" t="s">
        <v>31</v>
      </c>
      <c r="B17" t="s">
        <v>32</v>
      </c>
      <c r="C17" s="2">
        <v>1.03605736070319</v>
      </c>
      <c r="D17" s="2">
        <v>0</v>
      </c>
      <c r="E17" s="2">
        <v>3.6911407101447698E-2</v>
      </c>
      <c r="F17" s="2">
        <v>2.21526892976226E-2</v>
      </c>
      <c r="G17" s="2">
        <v>0.613544791418005</v>
      </c>
      <c r="H17" s="2">
        <v>7.4437639732731302E-4</v>
      </c>
      <c r="I17" s="2">
        <v>0.177820549070522</v>
      </c>
      <c r="J17" s="2">
        <v>5.8385731744600697E-2</v>
      </c>
      <c r="K17" s="2">
        <v>0.126497815673664</v>
      </c>
    </row>
    <row r="18" spans="1:11" x14ac:dyDescent="0.25">
      <c r="A18" t="s">
        <v>25</v>
      </c>
      <c r="B18" t="s">
        <v>26</v>
      </c>
      <c r="C18" s="2">
        <v>327.30235819036398</v>
      </c>
      <c r="D18" s="2">
        <v>0</v>
      </c>
      <c r="E18" s="2">
        <v>5.5000548200212096</v>
      </c>
      <c r="F18" s="2">
        <v>3.3009038428948601</v>
      </c>
      <c r="G18" s="2">
        <v>230.67374613761399</v>
      </c>
      <c r="H18" s="2">
        <v>0.14357501356312899</v>
      </c>
      <c r="I18" s="2">
        <v>53.338582495313602</v>
      </c>
      <c r="J18" s="2">
        <v>10.481707071152099</v>
      </c>
      <c r="K18" s="2">
        <v>23.863788809805001</v>
      </c>
    </row>
    <row r="19" spans="1:11" x14ac:dyDescent="0.25">
      <c r="A19" t="s">
        <v>29</v>
      </c>
      <c r="B19" t="s">
        <v>30</v>
      </c>
      <c r="C19" s="2">
        <v>1.3186229338756801</v>
      </c>
      <c r="D19" s="2">
        <v>0</v>
      </c>
      <c r="E19" s="2">
        <v>0.14315334560231299</v>
      </c>
      <c r="F19" s="2">
        <v>8.5914676164622006E-2</v>
      </c>
      <c r="G19" s="2">
        <v>0.67131117419331399</v>
      </c>
      <c r="H19" s="2">
        <v>4.7752741866481296E-3</v>
      </c>
      <c r="I19" s="2">
        <v>0.24114214261068501</v>
      </c>
      <c r="J19" s="2">
        <v>4.74876655010971E-2</v>
      </c>
      <c r="K19" s="2">
        <v>0.124838655617003</v>
      </c>
    </row>
    <row r="20" spans="1:11" x14ac:dyDescent="0.25">
      <c r="A20" t="s">
        <v>33</v>
      </c>
      <c r="B20" t="s">
        <v>34</v>
      </c>
      <c r="C20" s="2">
        <v>988.06445124450204</v>
      </c>
      <c r="D20" s="2">
        <v>0</v>
      </c>
      <c r="E20" s="2">
        <v>83.556454169396005</v>
      </c>
      <c r="F20" s="2">
        <v>50.147009186498799</v>
      </c>
      <c r="G20" s="2">
        <v>238.644622617214</v>
      </c>
      <c r="H20" s="2">
        <v>0.35570289813572897</v>
      </c>
      <c r="I20" s="2">
        <v>446.11138496432602</v>
      </c>
      <c r="J20" s="2">
        <v>32.510883689030003</v>
      </c>
      <c r="K20" s="2">
        <v>136.73839371990101</v>
      </c>
    </row>
    <row r="21" spans="1:11" x14ac:dyDescent="0.25">
      <c r="A21" t="s">
        <v>27</v>
      </c>
      <c r="B21" t="s">
        <v>28</v>
      </c>
      <c r="C21" s="2">
        <v>2.4168975824107699E-6</v>
      </c>
      <c r="D21" s="2">
        <v>0</v>
      </c>
      <c r="E21" s="2">
        <v>5.2702139679573401E-8</v>
      </c>
      <c r="F21" s="2">
        <v>3.1629629356386899E-8</v>
      </c>
      <c r="G21" s="2">
        <v>6.4564863826339204E-7</v>
      </c>
      <c r="H21" s="2">
        <v>2.5991091437803699E-8</v>
      </c>
      <c r="I21" s="2">
        <v>7.4468994938977598E-7</v>
      </c>
      <c r="J21" s="2">
        <v>5.9736474824480196E-7</v>
      </c>
      <c r="K21" s="2">
        <v>3.18871386039039E-7</v>
      </c>
    </row>
    <row r="22" spans="1:11" x14ac:dyDescent="0.25">
      <c r="A22" t="s">
        <v>37</v>
      </c>
      <c r="B22" t="s">
        <v>38</v>
      </c>
      <c r="C22" s="2">
        <v>2747.9897891229498</v>
      </c>
      <c r="D22" s="2">
        <v>0</v>
      </c>
      <c r="E22" s="2">
        <v>67.568926249903598</v>
      </c>
      <c r="F22" s="2">
        <v>40.5520555007339</v>
      </c>
      <c r="G22" s="2">
        <v>983.92063876076497</v>
      </c>
      <c r="H22" s="2">
        <v>1.71303400032686</v>
      </c>
      <c r="I22" s="2">
        <v>747.69413731808095</v>
      </c>
      <c r="J22" s="2">
        <v>579.15838646464704</v>
      </c>
      <c r="K22" s="2">
        <v>327.38261082849402</v>
      </c>
    </row>
    <row r="23" spans="1:11" x14ac:dyDescent="0.25">
      <c r="A23" t="s">
        <v>35</v>
      </c>
      <c r="B23" t="s">
        <v>36</v>
      </c>
      <c r="C23" s="2">
        <v>143.836189873943</v>
      </c>
      <c r="D23" s="2">
        <v>0</v>
      </c>
      <c r="E23" s="2">
        <v>76.079110245772497</v>
      </c>
      <c r="F23" s="2">
        <v>45.6595062443022</v>
      </c>
      <c r="G23" s="2">
        <v>11.815314324622401</v>
      </c>
      <c r="H23" s="2">
        <v>4.8037464461855404</v>
      </c>
      <c r="I23" s="2">
        <v>3.3778638406119801</v>
      </c>
      <c r="J23" s="2">
        <v>0.55981799225967399</v>
      </c>
      <c r="K23" s="2">
        <v>1.5408307801887</v>
      </c>
    </row>
    <row r="26" spans="1:11" x14ac:dyDescent="0.25">
      <c r="A26" t="s">
        <v>21</v>
      </c>
      <c r="B26" t="s">
        <v>24</v>
      </c>
      <c r="C26" t="s">
        <v>39</v>
      </c>
      <c r="D26" t="s">
        <v>47</v>
      </c>
      <c r="E26" t="s">
        <v>43</v>
      </c>
      <c r="F26" t="s">
        <v>43</v>
      </c>
      <c r="G26" t="s">
        <v>43</v>
      </c>
      <c r="H26" t="s">
        <v>43</v>
      </c>
      <c r="I26" t="s">
        <v>44</v>
      </c>
      <c r="J26" t="s">
        <v>45</v>
      </c>
      <c r="K26" t="s">
        <v>46</v>
      </c>
    </row>
    <row r="27" spans="1:11" x14ac:dyDescent="0.25">
      <c r="A27" t="s">
        <v>31</v>
      </c>
      <c r="B27" t="s">
        <v>32</v>
      </c>
      <c r="C27" s="2">
        <v>1.03605736070319</v>
      </c>
      <c r="D27" s="2">
        <v>0</v>
      </c>
      <c r="E27" s="2">
        <v>3.6911407101447698E-2</v>
      </c>
      <c r="F27" s="2">
        <v>2.21526892976226E-2</v>
      </c>
      <c r="G27" s="2">
        <v>0.613544791418005</v>
      </c>
      <c r="H27" s="2">
        <v>7.4437639732731302E-4</v>
      </c>
      <c r="I27" s="2">
        <v>0.177820549070522</v>
      </c>
      <c r="J27" s="2">
        <v>5.8385731744600697E-2</v>
      </c>
      <c r="K27" s="2">
        <v>0.126497815673664</v>
      </c>
    </row>
    <row r="28" spans="1:11" x14ac:dyDescent="0.25">
      <c r="A28" t="s">
        <v>25</v>
      </c>
      <c r="B28" t="s">
        <v>26</v>
      </c>
      <c r="C28" s="2">
        <v>327.30235819036398</v>
      </c>
      <c r="D28" s="2">
        <v>0</v>
      </c>
      <c r="E28" s="2">
        <v>5.5000548200212096</v>
      </c>
      <c r="F28" s="2">
        <v>3.3009038428948601</v>
      </c>
      <c r="G28" s="2">
        <v>230.67374613761399</v>
      </c>
      <c r="H28" s="2">
        <v>0.14357501356312899</v>
      </c>
      <c r="I28" s="2">
        <v>53.338582495313602</v>
      </c>
      <c r="J28" s="2">
        <v>10.481707071152099</v>
      </c>
      <c r="K28" s="2">
        <v>23.863788809805001</v>
      </c>
    </row>
    <row r="29" spans="1:11" x14ac:dyDescent="0.25">
      <c r="A29" t="s">
        <v>29</v>
      </c>
      <c r="B29" t="s">
        <v>30</v>
      </c>
      <c r="C29" s="2">
        <v>1.3186229338756801</v>
      </c>
      <c r="D29" s="2">
        <v>0</v>
      </c>
      <c r="E29" s="2">
        <v>0.14315334560231299</v>
      </c>
      <c r="F29" s="2">
        <v>8.5914676164622006E-2</v>
      </c>
      <c r="G29" s="2">
        <v>0.67131117419331399</v>
      </c>
      <c r="H29" s="2">
        <v>4.7752741866481296E-3</v>
      </c>
      <c r="I29" s="2">
        <v>0.24114214261068501</v>
      </c>
      <c r="J29" s="2">
        <v>4.74876655010971E-2</v>
      </c>
      <c r="K29" s="2">
        <v>0.124838655617003</v>
      </c>
    </row>
    <row r="30" spans="1:11" x14ac:dyDescent="0.25">
      <c r="A30" t="s">
        <v>33</v>
      </c>
      <c r="B30" t="s">
        <v>34</v>
      </c>
      <c r="C30" s="2">
        <v>988.06445124450204</v>
      </c>
      <c r="D30" s="2">
        <v>0</v>
      </c>
      <c r="E30" s="2">
        <v>83.556454169396005</v>
      </c>
      <c r="F30" s="2">
        <v>50.147009186498799</v>
      </c>
      <c r="G30" s="2">
        <v>238.644622617214</v>
      </c>
      <c r="H30" s="2">
        <v>0.35570289813572897</v>
      </c>
      <c r="I30" s="2">
        <v>446.11138496432602</v>
      </c>
      <c r="J30" s="2">
        <v>32.510883689030003</v>
      </c>
      <c r="K30" s="2">
        <v>136.73839371990101</v>
      </c>
    </row>
    <row r="31" spans="1:11" x14ac:dyDescent="0.25">
      <c r="A31" t="s">
        <v>27</v>
      </c>
      <c r="B31" t="s">
        <v>28</v>
      </c>
      <c r="C31" s="2">
        <v>2.4168975824107699E-6</v>
      </c>
      <c r="D31" s="2">
        <v>0</v>
      </c>
      <c r="E31" s="2">
        <v>5.2702139679573401E-8</v>
      </c>
      <c r="F31" s="2">
        <v>3.1629629356386899E-8</v>
      </c>
      <c r="G31" s="2">
        <v>6.4564863826339204E-7</v>
      </c>
      <c r="H31" s="2">
        <v>2.5991091437803699E-8</v>
      </c>
      <c r="I31" s="2">
        <v>7.4468994938977598E-7</v>
      </c>
      <c r="J31" s="2">
        <v>5.9736474824480196E-7</v>
      </c>
      <c r="K31" s="2">
        <v>3.18871386039039E-7</v>
      </c>
    </row>
    <row r="32" spans="1:11" x14ac:dyDescent="0.25">
      <c r="A32" t="s">
        <v>37</v>
      </c>
      <c r="B32" t="s">
        <v>38</v>
      </c>
      <c r="C32" s="2">
        <v>2747.9897891229498</v>
      </c>
      <c r="D32" s="2">
        <v>0</v>
      </c>
      <c r="E32" s="2">
        <v>67.568926249903598</v>
      </c>
      <c r="F32" s="2">
        <v>40.5520555007339</v>
      </c>
      <c r="G32" s="2">
        <v>983.92063876076497</v>
      </c>
      <c r="H32" s="2">
        <v>1.71303400032686</v>
      </c>
      <c r="I32" s="2">
        <v>747.69413731808095</v>
      </c>
      <c r="J32" s="2">
        <v>579.15838646464704</v>
      </c>
      <c r="K32" s="2">
        <v>327.38261082849402</v>
      </c>
    </row>
    <row r="33" spans="1:11" x14ac:dyDescent="0.25">
      <c r="A33" t="s">
        <v>35</v>
      </c>
      <c r="B33" t="s">
        <v>36</v>
      </c>
      <c r="C33" s="2">
        <v>143.836189873943</v>
      </c>
      <c r="D33" s="2">
        <v>0</v>
      </c>
      <c r="E33" s="2">
        <v>76.079110245772497</v>
      </c>
      <c r="F33" s="2">
        <v>45.6595062443022</v>
      </c>
      <c r="G33" s="2">
        <v>11.815314324622401</v>
      </c>
      <c r="H33" s="2">
        <v>4.8037464461855404</v>
      </c>
      <c r="I33" s="2">
        <v>3.3778638406119801</v>
      </c>
      <c r="J33" s="2">
        <v>0.55981799225967399</v>
      </c>
      <c r="K33" s="2">
        <v>1.5408307801887</v>
      </c>
    </row>
    <row r="37" spans="1:11" ht="15.75" thickBot="1" x14ac:dyDescent="0.3"/>
    <row r="38" spans="1:11" ht="15.75" thickBot="1" x14ac:dyDescent="0.3">
      <c r="A38" s="13" t="s">
        <v>21</v>
      </c>
      <c r="B38" s="14" t="s">
        <v>24</v>
      </c>
      <c r="C38" s="14" t="s">
        <v>39</v>
      </c>
      <c r="D38" s="15" t="s">
        <v>66</v>
      </c>
      <c r="E38" s="15" t="s">
        <v>67</v>
      </c>
      <c r="F38" s="15" t="s">
        <v>68</v>
      </c>
      <c r="G38" s="16" t="s">
        <v>69</v>
      </c>
    </row>
    <row r="39" spans="1:11" x14ac:dyDescent="0.25">
      <c r="A39" s="11" t="s">
        <v>31</v>
      </c>
      <c r="B39" s="12" t="s">
        <v>32</v>
      </c>
      <c r="C39" s="12">
        <v>1.03605736070319</v>
      </c>
      <c r="D39" s="12">
        <f>E27+F27+G27+H27</f>
        <v>0.67335326421440256</v>
      </c>
      <c r="E39" s="12">
        <f>I27</f>
        <v>0.177820549070522</v>
      </c>
      <c r="F39" s="12">
        <f>J27</f>
        <v>5.8385731744600697E-2</v>
      </c>
      <c r="G39" s="20">
        <f>K27</f>
        <v>0.126497815673664</v>
      </c>
    </row>
    <row r="40" spans="1:11" x14ac:dyDescent="0.25">
      <c r="A40" s="8" t="s">
        <v>25</v>
      </c>
      <c r="B40" s="7" t="s">
        <v>26</v>
      </c>
      <c r="C40" s="7">
        <v>327.30235819036398</v>
      </c>
      <c r="D40" s="12">
        <f t="shared" ref="D40:D45" si="0">E28+F28+G28+H28</f>
        <v>239.61827981409317</v>
      </c>
      <c r="E40" s="12">
        <f t="shared" ref="E40:E45" si="1">I28</f>
        <v>53.338582495313602</v>
      </c>
      <c r="F40" s="12">
        <f t="shared" ref="F40:F45" si="2">J28</f>
        <v>10.481707071152099</v>
      </c>
      <c r="G40" s="20">
        <f t="shared" ref="G40:G45" si="3">K28</f>
        <v>23.863788809805001</v>
      </c>
    </row>
    <row r="41" spans="1:11" x14ac:dyDescent="0.25">
      <c r="A41" s="8" t="s">
        <v>29</v>
      </c>
      <c r="B41" s="7" t="s">
        <v>30</v>
      </c>
      <c r="C41" s="7">
        <v>1.3186229338756801</v>
      </c>
      <c r="D41" s="12">
        <f t="shared" si="0"/>
        <v>0.90515447014689709</v>
      </c>
      <c r="E41" s="12">
        <f t="shared" si="1"/>
        <v>0.24114214261068501</v>
      </c>
      <c r="F41" s="12">
        <f t="shared" si="2"/>
        <v>4.74876655010971E-2</v>
      </c>
      <c r="G41" s="20">
        <f t="shared" si="3"/>
        <v>0.124838655617003</v>
      </c>
    </row>
    <row r="42" spans="1:11" x14ac:dyDescent="0.25">
      <c r="A42" s="8" t="s">
        <v>33</v>
      </c>
      <c r="B42" s="7" t="s">
        <v>34</v>
      </c>
      <c r="C42" s="7">
        <v>988.06445124450204</v>
      </c>
      <c r="D42" s="12">
        <f t="shared" si="0"/>
        <v>372.70378887124457</v>
      </c>
      <c r="E42" s="12">
        <f t="shared" si="1"/>
        <v>446.11138496432602</v>
      </c>
      <c r="F42" s="12">
        <f t="shared" si="2"/>
        <v>32.510883689030003</v>
      </c>
      <c r="G42" s="20">
        <f t="shared" si="3"/>
        <v>136.73839371990101</v>
      </c>
    </row>
    <row r="43" spans="1:11" x14ac:dyDescent="0.25">
      <c r="A43" s="8" t="s">
        <v>27</v>
      </c>
      <c r="B43" s="7" t="s">
        <v>28</v>
      </c>
      <c r="C43" s="23">
        <v>2.4168975824107699E-6</v>
      </c>
      <c r="D43" s="24">
        <f t="shared" si="0"/>
        <v>7.5597149873715604E-7</v>
      </c>
      <c r="E43" s="24">
        <f t="shared" si="1"/>
        <v>7.4468994938977598E-7</v>
      </c>
      <c r="F43" s="24">
        <f t="shared" si="2"/>
        <v>5.9736474824480196E-7</v>
      </c>
      <c r="G43" s="25">
        <f t="shared" si="3"/>
        <v>3.18871386039039E-7</v>
      </c>
    </row>
    <row r="44" spans="1:11" x14ac:dyDescent="0.25">
      <c r="A44" s="8" t="s">
        <v>37</v>
      </c>
      <c r="B44" s="7" t="s">
        <v>38</v>
      </c>
      <c r="C44" s="7">
        <v>2747.9897891229498</v>
      </c>
      <c r="D44" s="12">
        <f t="shared" si="0"/>
        <v>1093.7546545117293</v>
      </c>
      <c r="E44" s="12">
        <f t="shared" si="1"/>
        <v>747.69413731808095</v>
      </c>
      <c r="F44" s="12">
        <f t="shared" si="2"/>
        <v>579.15838646464704</v>
      </c>
      <c r="G44" s="20">
        <f t="shared" si="3"/>
        <v>327.38261082849402</v>
      </c>
    </row>
    <row r="45" spans="1:11" ht="15.75" thickBot="1" x14ac:dyDescent="0.3">
      <c r="A45" s="9" t="s">
        <v>35</v>
      </c>
      <c r="B45" s="10" t="s">
        <v>36</v>
      </c>
      <c r="C45" s="10">
        <v>143.836189873943</v>
      </c>
      <c r="D45" s="21">
        <f t="shared" si="0"/>
        <v>138.35767726088261</v>
      </c>
      <c r="E45" s="21">
        <f t="shared" si="1"/>
        <v>3.3778638406119801</v>
      </c>
      <c r="F45" s="21">
        <f t="shared" si="2"/>
        <v>0.55981799225967399</v>
      </c>
      <c r="G45" s="22">
        <f t="shared" si="3"/>
        <v>1.54083078018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6AD1C-0F36-47C2-9627-A989B75FD2A3}">
  <dimension ref="A1:N45"/>
  <sheetViews>
    <sheetView topLeftCell="A31" workbookViewId="0">
      <selection activeCell="G38" sqref="G38:G45"/>
    </sheetView>
  </sheetViews>
  <sheetFormatPr defaultRowHeight="15" x14ac:dyDescent="0.25"/>
  <cols>
    <col min="1" max="1" width="31.28515625" bestFit="1" customWidth="1"/>
    <col min="2" max="2" width="24.140625" customWidth="1"/>
    <col min="4" max="4" width="10.7109375" bestFit="1" customWidth="1"/>
    <col min="5" max="5" width="10.140625" customWidth="1"/>
    <col min="6" max="6" width="10.7109375" customWidth="1"/>
    <col min="7" max="7" width="11.42578125" customWidth="1"/>
  </cols>
  <sheetData>
    <row r="1" spans="1:12" x14ac:dyDescent="0.25">
      <c r="A1" t="s">
        <v>50</v>
      </c>
      <c r="B1" t="s">
        <v>1</v>
      </c>
      <c r="C1" t="s">
        <v>2</v>
      </c>
      <c r="D1" s="19">
        <v>45612</v>
      </c>
      <c r="E1" t="s">
        <v>3</v>
      </c>
      <c r="F1" s="3">
        <v>9.0678761574074104E-2</v>
      </c>
    </row>
    <row r="2" spans="1:12" x14ac:dyDescent="0.25">
      <c r="A2" t="s">
        <v>4</v>
      </c>
      <c r="B2" t="s">
        <v>51</v>
      </c>
    </row>
    <row r="5" spans="1:12" x14ac:dyDescent="0.25">
      <c r="A5" t="s">
        <v>5</v>
      </c>
      <c r="B5" t="s">
        <v>40</v>
      </c>
    </row>
    <row r="6" spans="1:12" x14ac:dyDescent="0.25">
      <c r="A6" t="s">
        <v>6</v>
      </c>
      <c r="B6" t="s">
        <v>1</v>
      </c>
    </row>
    <row r="7" spans="1:12" x14ac:dyDescent="0.25">
      <c r="A7" t="s">
        <v>41</v>
      </c>
      <c r="B7" t="s">
        <v>62</v>
      </c>
    </row>
    <row r="8" spans="1:12" x14ac:dyDescent="0.25">
      <c r="A8" t="s">
        <v>13</v>
      </c>
      <c r="B8" t="s">
        <v>53</v>
      </c>
    </row>
    <row r="9" spans="1:12" x14ac:dyDescent="0.25">
      <c r="A9" t="s">
        <v>14</v>
      </c>
      <c r="B9" t="s">
        <v>15</v>
      </c>
    </row>
    <row r="10" spans="1:12" x14ac:dyDescent="0.25">
      <c r="A10" t="s">
        <v>16</v>
      </c>
      <c r="B10" t="s">
        <v>54</v>
      </c>
    </row>
    <row r="11" spans="1:12" x14ac:dyDescent="0.25">
      <c r="A11" t="s">
        <v>17</v>
      </c>
      <c r="B11" t="s">
        <v>18</v>
      </c>
    </row>
    <row r="12" spans="1:12" x14ac:dyDescent="0.25">
      <c r="A12" t="s">
        <v>19</v>
      </c>
      <c r="B12" t="s">
        <v>18</v>
      </c>
    </row>
    <row r="13" spans="1:12" x14ac:dyDescent="0.25">
      <c r="A13" t="s">
        <v>20</v>
      </c>
      <c r="B13" t="s">
        <v>21</v>
      </c>
    </row>
    <row r="14" spans="1:12" x14ac:dyDescent="0.25">
      <c r="A14" t="s">
        <v>22</v>
      </c>
      <c r="B14" t="s">
        <v>23</v>
      </c>
    </row>
    <row r="16" spans="1:12" x14ac:dyDescent="0.25">
      <c r="A16" t="s">
        <v>21</v>
      </c>
      <c r="B16" t="s">
        <v>24</v>
      </c>
      <c r="C16" t="s">
        <v>39</v>
      </c>
      <c r="D16" t="s">
        <v>48</v>
      </c>
      <c r="E16" t="s">
        <v>57</v>
      </c>
      <c r="F16" t="s">
        <v>56</v>
      </c>
      <c r="G16" t="s">
        <v>58</v>
      </c>
      <c r="H16" t="s">
        <v>63</v>
      </c>
      <c r="I16" t="s">
        <v>64</v>
      </c>
      <c r="J16" t="s">
        <v>59</v>
      </c>
      <c r="K16" t="s">
        <v>60</v>
      </c>
      <c r="L16" t="s">
        <v>61</v>
      </c>
    </row>
    <row r="17" spans="1:14" x14ac:dyDescent="0.25">
      <c r="A17" t="s">
        <v>31</v>
      </c>
      <c r="B17" t="s">
        <v>32</v>
      </c>
      <c r="C17" s="2">
        <v>0.86260876919869101</v>
      </c>
      <c r="D17" s="2">
        <v>0</v>
      </c>
      <c r="E17" s="2">
        <v>0.613544791418005</v>
      </c>
      <c r="F17" s="2">
        <v>1.10763446488113E-2</v>
      </c>
      <c r="G17" s="2">
        <v>9.9250186310308403E-4</v>
      </c>
      <c r="H17" s="2">
        <v>5.6706899681029099E-3</v>
      </c>
      <c r="I17" s="2">
        <v>8.67061470521832E-2</v>
      </c>
      <c r="J17" s="2">
        <v>5.4608108585468801E-2</v>
      </c>
      <c r="K17" s="2">
        <v>5.8385731744600697E-2</v>
      </c>
      <c r="L17" s="2">
        <v>3.1624453918415903E-2</v>
      </c>
    </row>
    <row r="18" spans="1:14" x14ac:dyDescent="0.25">
      <c r="A18" t="s">
        <v>25</v>
      </c>
      <c r="B18" t="s">
        <v>26</v>
      </c>
      <c r="C18" s="2">
        <v>287.43825712321802</v>
      </c>
      <c r="D18" s="2">
        <v>0</v>
      </c>
      <c r="E18" s="2">
        <v>230.67374613761399</v>
      </c>
      <c r="F18" s="2">
        <v>1.65045192144743</v>
      </c>
      <c r="G18" s="2">
        <v>0.191433351417506</v>
      </c>
      <c r="H18" s="2">
        <v>2.3368031682125299</v>
      </c>
      <c r="I18" s="2">
        <v>19.758064172021399</v>
      </c>
      <c r="J18" s="2">
        <v>16.380104098902098</v>
      </c>
      <c r="K18" s="2">
        <v>10.481707071152099</v>
      </c>
      <c r="L18" s="2">
        <v>5.9659472024512503</v>
      </c>
    </row>
    <row r="19" spans="1:14" x14ac:dyDescent="0.25">
      <c r="A19" t="s">
        <v>29</v>
      </c>
      <c r="B19" t="s">
        <v>30</v>
      </c>
      <c r="C19" s="2">
        <v>1.4034617032890699</v>
      </c>
      <c r="D19" s="2">
        <v>0</v>
      </c>
      <c r="E19" s="2">
        <v>0.67131117419331399</v>
      </c>
      <c r="F19" s="2">
        <v>4.2957338082311003E-2</v>
      </c>
      <c r="G19" s="2">
        <v>6.36703224886418E-3</v>
      </c>
      <c r="H19" s="2">
        <v>4.8016453063525304E-3</v>
      </c>
      <c r="I19" s="2">
        <v>0.52527322135257604</v>
      </c>
      <c r="J19" s="2">
        <v>7.4053962700309006E-2</v>
      </c>
      <c r="K19" s="2">
        <v>4.74876655010971E-2</v>
      </c>
      <c r="L19" s="2">
        <v>3.1209663904250701E-2</v>
      </c>
    </row>
    <row r="20" spans="1:14" x14ac:dyDescent="0.25">
      <c r="A20" t="s">
        <v>33</v>
      </c>
      <c r="B20" t="s">
        <v>34</v>
      </c>
      <c r="C20" s="2">
        <v>560.96949922543195</v>
      </c>
      <c r="D20" s="2">
        <v>0</v>
      </c>
      <c r="E20" s="2">
        <v>238.644622617214</v>
      </c>
      <c r="F20" s="2">
        <v>25.0735045932494</v>
      </c>
      <c r="G20" s="2">
        <v>0.47427053084763898</v>
      </c>
      <c r="H20" s="2">
        <v>2.4407324487735398</v>
      </c>
      <c r="I20" s="2">
        <v>90.641540785178904</v>
      </c>
      <c r="J20" s="2">
        <v>136.99934613116301</v>
      </c>
      <c r="K20" s="2">
        <v>32.510883689030003</v>
      </c>
      <c r="L20" s="2">
        <v>34.184598429975303</v>
      </c>
    </row>
    <row r="21" spans="1:14" x14ac:dyDescent="0.25">
      <c r="A21" t="s">
        <v>27</v>
      </c>
      <c r="B21" t="s">
        <v>28</v>
      </c>
      <c r="C21" s="2">
        <v>2.2345467913373999E-6</v>
      </c>
      <c r="D21" s="2">
        <v>0</v>
      </c>
      <c r="E21" s="2">
        <v>6.4564863826339204E-7</v>
      </c>
      <c r="F21" s="2">
        <v>1.5814814678193499E-8</v>
      </c>
      <c r="G21" s="2">
        <v>3.4654788583738301E-8</v>
      </c>
      <c r="H21" s="2">
        <v>7.0136481616460796E-8</v>
      </c>
      <c r="I21" s="2">
        <v>5.6251762746853903E-7</v>
      </c>
      <c r="J21" s="2">
        <v>2.28691845972517E-7</v>
      </c>
      <c r="K21" s="2">
        <v>5.9736474824480196E-7</v>
      </c>
      <c r="L21" s="2">
        <v>7.9717846509759697E-8</v>
      </c>
    </row>
    <row r="22" spans="1:14" x14ac:dyDescent="0.25">
      <c r="A22" t="s">
        <v>37</v>
      </c>
      <c r="B22" t="s">
        <v>38</v>
      </c>
      <c r="C22" s="2">
        <v>2450.5330084351999</v>
      </c>
      <c r="D22" s="2">
        <v>0</v>
      </c>
      <c r="E22" s="2">
        <v>983.92063876076497</v>
      </c>
      <c r="F22" s="2">
        <v>20.276027750367</v>
      </c>
      <c r="G22" s="2">
        <v>2.2840453337691402</v>
      </c>
      <c r="H22" s="2">
        <v>56.847278524311299</v>
      </c>
      <c r="I22" s="2">
        <v>496.586556642093</v>
      </c>
      <c r="J22" s="2">
        <v>229.614422252129</v>
      </c>
      <c r="K22" s="2">
        <v>579.15838646464704</v>
      </c>
      <c r="L22" s="2">
        <v>81.845652707123406</v>
      </c>
    </row>
    <row r="23" spans="1:14" x14ac:dyDescent="0.25">
      <c r="A23" t="s">
        <v>35</v>
      </c>
      <c r="B23" t="s">
        <v>36</v>
      </c>
      <c r="C23" s="2">
        <v>53.443184870032702</v>
      </c>
      <c r="D23" s="2">
        <v>0</v>
      </c>
      <c r="E23" s="2">
        <v>11.815314324622401</v>
      </c>
      <c r="F23" s="2">
        <v>22.8297531221511</v>
      </c>
      <c r="G23" s="2">
        <v>6.4049952615807202</v>
      </c>
      <c r="H23" s="2">
        <v>8.7896330035067596E-2</v>
      </c>
      <c r="I23" s="2">
        <v>10.322869215154</v>
      </c>
      <c r="J23" s="2">
        <v>1.0373309291825099</v>
      </c>
      <c r="K23" s="2">
        <v>0.55981799225967399</v>
      </c>
      <c r="L23" s="2">
        <v>0.385207695047176</v>
      </c>
    </row>
    <row r="24" spans="1:14" x14ac:dyDescent="0.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6" spans="1:14" x14ac:dyDescent="0.25">
      <c r="A26" t="s">
        <v>21</v>
      </c>
      <c r="B26" t="s">
        <v>24</v>
      </c>
      <c r="C26" t="s">
        <v>39</v>
      </c>
      <c r="D26" t="s">
        <v>48</v>
      </c>
      <c r="E26" t="s">
        <v>43</v>
      </c>
      <c r="F26" t="s">
        <v>44</v>
      </c>
      <c r="G26" t="s">
        <v>43</v>
      </c>
      <c r="H26" t="s">
        <v>43</v>
      </c>
      <c r="I26" t="s">
        <v>43</v>
      </c>
      <c r="J26" t="s">
        <v>44</v>
      </c>
      <c r="K26" t="s">
        <v>45</v>
      </c>
      <c r="L26" t="s">
        <v>46</v>
      </c>
    </row>
    <row r="27" spans="1:14" x14ac:dyDescent="0.25">
      <c r="A27" t="s">
        <v>31</v>
      </c>
      <c r="B27" t="s">
        <v>32</v>
      </c>
      <c r="C27" s="2">
        <v>0.86260876919869101</v>
      </c>
      <c r="D27" s="2">
        <v>0</v>
      </c>
      <c r="E27" s="2">
        <v>0.613544791418005</v>
      </c>
      <c r="F27" s="2">
        <v>1.10763446488113E-2</v>
      </c>
      <c r="G27" s="2">
        <v>9.9250186310308403E-4</v>
      </c>
      <c r="H27" s="2">
        <v>5.6706899681029099E-3</v>
      </c>
      <c r="I27" s="2">
        <v>8.67061470521832E-2</v>
      </c>
      <c r="J27" s="2">
        <v>5.4608108585468801E-2</v>
      </c>
      <c r="K27" s="2">
        <v>5.8385731744600697E-2</v>
      </c>
      <c r="L27" s="2">
        <v>3.1624453918415903E-2</v>
      </c>
    </row>
    <row r="28" spans="1:14" x14ac:dyDescent="0.25">
      <c r="A28" t="s">
        <v>25</v>
      </c>
      <c r="B28" t="s">
        <v>26</v>
      </c>
      <c r="C28" s="2">
        <v>287.43825712321802</v>
      </c>
      <c r="D28" s="2">
        <v>0</v>
      </c>
      <c r="E28" s="2">
        <v>230.67374613761399</v>
      </c>
      <c r="F28" s="2">
        <v>1.65045192144743</v>
      </c>
      <c r="G28" s="2">
        <v>0.191433351417506</v>
      </c>
      <c r="H28" s="2">
        <v>2.3368031682125299</v>
      </c>
      <c r="I28" s="2">
        <v>19.758064172021399</v>
      </c>
      <c r="J28" s="2">
        <v>16.380104098902098</v>
      </c>
      <c r="K28" s="2">
        <v>10.481707071152099</v>
      </c>
      <c r="L28" s="2">
        <v>5.9659472024512503</v>
      </c>
    </row>
    <row r="29" spans="1:14" x14ac:dyDescent="0.25">
      <c r="A29" t="s">
        <v>29</v>
      </c>
      <c r="B29" t="s">
        <v>30</v>
      </c>
      <c r="C29" s="2">
        <v>1.4034617032890699</v>
      </c>
      <c r="D29" s="2">
        <v>0</v>
      </c>
      <c r="E29" s="2">
        <v>0.67131117419331399</v>
      </c>
      <c r="F29" s="2">
        <v>4.2957338082311003E-2</v>
      </c>
      <c r="G29" s="2">
        <v>6.36703224886418E-3</v>
      </c>
      <c r="H29" s="2">
        <v>4.8016453063525304E-3</v>
      </c>
      <c r="I29" s="2">
        <v>0.52527322135257604</v>
      </c>
      <c r="J29" s="2">
        <v>7.4053962700309006E-2</v>
      </c>
      <c r="K29" s="2">
        <v>4.74876655010971E-2</v>
      </c>
      <c r="L29" s="2">
        <v>3.1209663904250701E-2</v>
      </c>
    </row>
    <row r="30" spans="1:14" x14ac:dyDescent="0.25">
      <c r="A30" t="s">
        <v>33</v>
      </c>
      <c r="B30" t="s">
        <v>34</v>
      </c>
      <c r="C30" s="2">
        <v>560.96949922543195</v>
      </c>
      <c r="D30" s="2">
        <v>0</v>
      </c>
      <c r="E30" s="2">
        <v>238.644622617214</v>
      </c>
      <c r="F30" s="2">
        <v>25.0735045932494</v>
      </c>
      <c r="G30" s="2">
        <v>0.47427053084763898</v>
      </c>
      <c r="H30" s="2">
        <v>2.4407324487735398</v>
      </c>
      <c r="I30" s="2">
        <v>90.641540785178904</v>
      </c>
      <c r="J30" s="2">
        <v>136.99934613116301</v>
      </c>
      <c r="K30" s="2">
        <v>32.510883689030003</v>
      </c>
      <c r="L30" s="2">
        <v>34.184598429975303</v>
      </c>
    </row>
    <row r="31" spans="1:14" x14ac:dyDescent="0.25">
      <c r="A31" t="s">
        <v>27</v>
      </c>
      <c r="B31" t="s">
        <v>28</v>
      </c>
      <c r="C31" s="2">
        <v>2.2345467913373999E-6</v>
      </c>
      <c r="D31" s="2">
        <v>0</v>
      </c>
      <c r="E31" s="2">
        <v>6.4564863826339204E-7</v>
      </c>
      <c r="F31" s="2">
        <v>1.5814814678193499E-8</v>
      </c>
      <c r="G31" s="2">
        <v>3.4654788583738301E-8</v>
      </c>
      <c r="H31" s="2">
        <v>7.0136481616460796E-8</v>
      </c>
      <c r="I31" s="2">
        <v>5.6251762746853903E-7</v>
      </c>
      <c r="J31" s="2">
        <v>2.28691845972517E-7</v>
      </c>
      <c r="K31" s="2">
        <v>5.9736474824480196E-7</v>
      </c>
      <c r="L31" s="2">
        <v>7.9717846509759697E-8</v>
      </c>
    </row>
    <row r="32" spans="1:14" x14ac:dyDescent="0.25">
      <c r="A32" t="s">
        <v>37</v>
      </c>
      <c r="B32" t="s">
        <v>38</v>
      </c>
      <c r="C32" s="2">
        <v>2450.5330084351999</v>
      </c>
      <c r="D32" s="2">
        <v>0</v>
      </c>
      <c r="E32" s="2">
        <v>983.92063876076497</v>
      </c>
      <c r="F32" s="2">
        <v>20.276027750367</v>
      </c>
      <c r="G32" s="2">
        <v>2.2840453337691402</v>
      </c>
      <c r="H32" s="2">
        <v>56.847278524311299</v>
      </c>
      <c r="I32" s="2">
        <v>496.586556642093</v>
      </c>
      <c r="J32" s="2">
        <v>229.614422252129</v>
      </c>
      <c r="K32" s="2">
        <v>579.15838646464704</v>
      </c>
      <c r="L32" s="2">
        <v>81.845652707123406</v>
      </c>
    </row>
    <row r="33" spans="1:12" x14ac:dyDescent="0.25">
      <c r="A33" t="s">
        <v>35</v>
      </c>
      <c r="B33" t="s">
        <v>36</v>
      </c>
      <c r="C33" s="2">
        <v>53.443184870032702</v>
      </c>
      <c r="D33" s="2">
        <v>0</v>
      </c>
      <c r="E33" s="2">
        <v>11.815314324622401</v>
      </c>
      <c r="F33" s="2">
        <v>22.8297531221511</v>
      </c>
      <c r="G33" s="2">
        <v>6.4049952615807202</v>
      </c>
      <c r="H33" s="2">
        <v>8.7896330035067596E-2</v>
      </c>
      <c r="I33" s="2">
        <v>10.322869215154</v>
      </c>
      <c r="J33" s="2">
        <v>1.0373309291825099</v>
      </c>
      <c r="K33" s="2">
        <v>0.55981799225967399</v>
      </c>
      <c r="L33" s="2">
        <v>0.385207695047176</v>
      </c>
    </row>
    <row r="37" spans="1:12" ht="15.75" thickBot="1" x14ac:dyDescent="0.3"/>
    <row r="38" spans="1:12" ht="15.75" thickBot="1" x14ac:dyDescent="0.3">
      <c r="A38" s="13" t="s">
        <v>21</v>
      </c>
      <c r="B38" s="14" t="s">
        <v>24</v>
      </c>
      <c r="C38" s="14" t="s">
        <v>39</v>
      </c>
      <c r="D38" s="15" t="s">
        <v>70</v>
      </c>
      <c r="E38" s="15" t="s">
        <v>71</v>
      </c>
      <c r="F38" s="15" t="s">
        <v>72</v>
      </c>
      <c r="G38" s="16" t="s">
        <v>73</v>
      </c>
    </row>
    <row r="39" spans="1:12" x14ac:dyDescent="0.25">
      <c r="A39" s="11" t="s">
        <v>31</v>
      </c>
      <c r="B39" s="12" t="s">
        <v>32</v>
      </c>
      <c r="C39" s="12">
        <v>0.86260876919869101</v>
      </c>
      <c r="D39" s="12">
        <f>E27+F27+G27+H27+I27</f>
        <v>0.71799047495020552</v>
      </c>
      <c r="E39" s="12">
        <f>J27</f>
        <v>5.4608108585468801E-2</v>
      </c>
      <c r="F39" s="12">
        <f>K27</f>
        <v>5.8385731744600697E-2</v>
      </c>
      <c r="G39" s="20">
        <f>L27</f>
        <v>3.1624453918415903E-2</v>
      </c>
    </row>
    <row r="40" spans="1:12" x14ac:dyDescent="0.25">
      <c r="A40" s="8" t="s">
        <v>25</v>
      </c>
      <c r="B40" s="7" t="s">
        <v>26</v>
      </c>
      <c r="C40" s="7">
        <v>287.43825712321802</v>
      </c>
      <c r="D40" s="12">
        <f t="shared" ref="D40:D45" si="0">E28+F28+G28+H28+I28</f>
        <v>254.61049875071285</v>
      </c>
      <c r="E40" s="12">
        <f t="shared" ref="E40:E45" si="1">J28</f>
        <v>16.380104098902098</v>
      </c>
      <c r="F40" s="12">
        <f t="shared" ref="F40:F45" si="2">K28</f>
        <v>10.481707071152099</v>
      </c>
      <c r="G40" s="20">
        <f t="shared" ref="G40:G45" si="3">L28</f>
        <v>5.9659472024512503</v>
      </c>
    </row>
    <row r="41" spans="1:12" x14ac:dyDescent="0.25">
      <c r="A41" s="8" t="s">
        <v>29</v>
      </c>
      <c r="B41" s="7" t="s">
        <v>30</v>
      </c>
      <c r="C41" s="7">
        <v>1.4034617032890699</v>
      </c>
      <c r="D41" s="12">
        <f t="shared" si="0"/>
        <v>1.2507104111834177</v>
      </c>
      <c r="E41" s="12">
        <f t="shared" si="1"/>
        <v>7.4053962700309006E-2</v>
      </c>
      <c r="F41" s="12">
        <f t="shared" si="2"/>
        <v>4.74876655010971E-2</v>
      </c>
      <c r="G41" s="20">
        <f t="shared" si="3"/>
        <v>3.1209663904250701E-2</v>
      </c>
    </row>
    <row r="42" spans="1:12" x14ac:dyDescent="0.25">
      <c r="A42" s="8" t="s">
        <v>33</v>
      </c>
      <c r="B42" s="7" t="s">
        <v>34</v>
      </c>
      <c r="C42" s="7">
        <v>560.96949922543195</v>
      </c>
      <c r="D42" s="12">
        <f t="shared" si="0"/>
        <v>357.27467097526352</v>
      </c>
      <c r="E42" s="12">
        <f t="shared" si="1"/>
        <v>136.99934613116301</v>
      </c>
      <c r="F42" s="12">
        <f t="shared" si="2"/>
        <v>32.510883689030003</v>
      </c>
      <c r="G42" s="20">
        <f t="shared" si="3"/>
        <v>34.184598429975303</v>
      </c>
    </row>
    <row r="43" spans="1:12" x14ac:dyDescent="0.25">
      <c r="A43" s="8" t="s">
        <v>27</v>
      </c>
      <c r="B43" s="7" t="s">
        <v>28</v>
      </c>
      <c r="C43" s="27">
        <v>2.2345467913373999E-6</v>
      </c>
      <c r="D43" s="28">
        <f t="shared" si="0"/>
        <v>1.3287723506103238E-6</v>
      </c>
      <c r="E43" s="28">
        <f t="shared" si="1"/>
        <v>2.28691845972517E-7</v>
      </c>
      <c r="F43" s="28">
        <f t="shared" si="2"/>
        <v>5.9736474824480196E-7</v>
      </c>
      <c r="G43" s="29">
        <f t="shared" si="3"/>
        <v>7.9717846509759697E-8</v>
      </c>
    </row>
    <row r="44" spans="1:12" x14ac:dyDescent="0.25">
      <c r="A44" s="8" t="s">
        <v>37</v>
      </c>
      <c r="B44" s="7" t="s">
        <v>38</v>
      </c>
      <c r="C44" s="7">
        <v>2450.5330084351999</v>
      </c>
      <c r="D44" s="12">
        <f t="shared" si="0"/>
        <v>1559.9145470113053</v>
      </c>
      <c r="E44" s="12">
        <f t="shared" si="1"/>
        <v>229.614422252129</v>
      </c>
      <c r="F44" s="12">
        <f t="shared" si="2"/>
        <v>579.15838646464704</v>
      </c>
      <c r="G44" s="20">
        <f t="shared" si="3"/>
        <v>81.845652707123406</v>
      </c>
    </row>
    <row r="45" spans="1:12" ht="15.75" thickBot="1" x14ac:dyDescent="0.3">
      <c r="A45" s="9" t="s">
        <v>35</v>
      </c>
      <c r="B45" s="10" t="s">
        <v>36</v>
      </c>
      <c r="C45" s="10">
        <v>53.443184870032702</v>
      </c>
      <c r="D45" s="21">
        <f t="shared" si="0"/>
        <v>51.460828253543291</v>
      </c>
      <c r="E45" s="21">
        <f t="shared" si="1"/>
        <v>1.0373309291825099</v>
      </c>
      <c r="F45" s="21">
        <f t="shared" si="2"/>
        <v>0.55981799225967399</v>
      </c>
      <c r="G45" s="22">
        <f t="shared" si="3"/>
        <v>0.385207695047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4935A-799D-4B0F-A129-3E2C32EDA82F}">
  <dimension ref="A1:O45"/>
  <sheetViews>
    <sheetView topLeftCell="A25" workbookViewId="0">
      <selection activeCell="G38" sqref="G38:G45"/>
    </sheetView>
  </sheetViews>
  <sheetFormatPr defaultRowHeight="15" x14ac:dyDescent="0.25"/>
  <cols>
    <col min="1" max="1" width="37.7109375" style="1" bestFit="1" customWidth="1"/>
    <col min="2" max="2" width="13.85546875" style="1" customWidth="1"/>
    <col min="3" max="3" width="9.140625" style="1"/>
    <col min="4" max="4" width="11.7109375" style="1" customWidth="1"/>
    <col min="5" max="5" width="11.42578125" style="1" customWidth="1"/>
    <col min="6" max="6" width="11" style="1" customWidth="1"/>
    <col min="7" max="7" width="10.42578125" style="1" customWidth="1"/>
    <col min="8" max="16384" width="9.140625" style="1"/>
  </cols>
  <sheetData>
    <row r="1" spans="1:15" x14ac:dyDescent="0.25">
      <c r="A1" t="s">
        <v>50</v>
      </c>
      <c r="B1" t="s">
        <v>1</v>
      </c>
      <c r="C1" t="s">
        <v>2</v>
      </c>
      <c r="D1" s="19">
        <v>45612</v>
      </c>
      <c r="E1" t="s">
        <v>3</v>
      </c>
      <c r="F1" s="3">
        <v>9.1431921296296306E-2</v>
      </c>
      <c r="G1"/>
      <c r="H1"/>
      <c r="I1"/>
      <c r="J1"/>
      <c r="K1"/>
      <c r="L1"/>
      <c r="M1"/>
      <c r="N1"/>
      <c r="O1"/>
    </row>
    <row r="2" spans="1:15" x14ac:dyDescent="0.25">
      <c r="A2" t="s">
        <v>4</v>
      </c>
      <c r="B2" t="s">
        <v>51</v>
      </c>
      <c r="C2"/>
      <c r="D2"/>
      <c r="E2"/>
      <c r="F2"/>
      <c r="G2"/>
      <c r="H2"/>
      <c r="I2"/>
      <c r="J2"/>
      <c r="K2"/>
      <c r="L2"/>
      <c r="M2"/>
      <c r="N2"/>
      <c r="O2"/>
    </row>
    <row r="3" spans="1:15" x14ac:dyDescent="0.25">
      <c r="A3"/>
      <c r="B3"/>
      <c r="C3"/>
      <c r="D3"/>
      <c r="E3"/>
      <c r="F3"/>
      <c r="G3"/>
      <c r="H3"/>
      <c r="I3"/>
      <c r="J3"/>
      <c r="K3"/>
      <c r="L3"/>
      <c r="M3"/>
      <c r="N3"/>
      <c r="O3"/>
    </row>
    <row r="4" spans="1:15" x14ac:dyDescent="0.25">
      <c r="A4"/>
      <c r="B4"/>
      <c r="C4"/>
      <c r="D4"/>
      <c r="E4"/>
      <c r="F4"/>
      <c r="G4"/>
      <c r="H4"/>
      <c r="I4"/>
      <c r="J4"/>
      <c r="K4"/>
      <c r="L4"/>
      <c r="M4"/>
      <c r="N4"/>
      <c r="O4"/>
    </row>
    <row r="5" spans="1:15" x14ac:dyDescent="0.25">
      <c r="A5" t="s">
        <v>5</v>
      </c>
      <c r="B5" t="s">
        <v>40</v>
      </c>
      <c r="C5"/>
      <c r="D5"/>
      <c r="E5"/>
      <c r="F5"/>
      <c r="G5"/>
      <c r="H5"/>
      <c r="I5"/>
      <c r="J5"/>
      <c r="K5"/>
      <c r="L5"/>
      <c r="M5"/>
      <c r="N5"/>
      <c r="O5"/>
    </row>
    <row r="6" spans="1:15" x14ac:dyDescent="0.25">
      <c r="A6" t="s">
        <v>6</v>
      </c>
      <c r="B6" t="s">
        <v>1</v>
      </c>
      <c r="C6"/>
      <c r="D6"/>
      <c r="E6"/>
      <c r="F6"/>
      <c r="G6"/>
      <c r="H6"/>
      <c r="I6"/>
      <c r="J6"/>
      <c r="K6"/>
      <c r="L6"/>
      <c r="M6"/>
      <c r="N6"/>
      <c r="O6"/>
    </row>
    <row r="7" spans="1:15" x14ac:dyDescent="0.25">
      <c r="A7" t="s">
        <v>41</v>
      </c>
      <c r="B7" t="s">
        <v>65</v>
      </c>
      <c r="C7"/>
      <c r="D7"/>
      <c r="E7"/>
      <c r="F7"/>
      <c r="G7"/>
      <c r="H7"/>
      <c r="I7"/>
      <c r="J7"/>
      <c r="K7"/>
      <c r="L7"/>
      <c r="M7"/>
      <c r="N7"/>
      <c r="O7"/>
    </row>
    <row r="8" spans="1:15" x14ac:dyDescent="0.25">
      <c r="A8" t="s">
        <v>13</v>
      </c>
      <c r="B8" t="s">
        <v>53</v>
      </c>
      <c r="C8"/>
      <c r="D8"/>
      <c r="E8"/>
      <c r="F8"/>
      <c r="G8"/>
      <c r="H8"/>
      <c r="I8"/>
      <c r="J8"/>
      <c r="K8"/>
      <c r="L8"/>
      <c r="M8"/>
      <c r="N8"/>
      <c r="O8"/>
    </row>
    <row r="9" spans="1:15" x14ac:dyDescent="0.25">
      <c r="A9" t="s">
        <v>14</v>
      </c>
      <c r="B9" t="s">
        <v>15</v>
      </c>
      <c r="C9"/>
      <c r="D9"/>
      <c r="E9"/>
      <c r="F9"/>
      <c r="G9"/>
      <c r="H9"/>
      <c r="I9"/>
      <c r="J9"/>
      <c r="K9"/>
      <c r="L9"/>
      <c r="M9"/>
      <c r="N9"/>
      <c r="O9"/>
    </row>
    <row r="10" spans="1:15" x14ac:dyDescent="0.25">
      <c r="A10" t="s">
        <v>16</v>
      </c>
      <c r="B10" t="s">
        <v>54</v>
      </c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1:15" x14ac:dyDescent="0.25">
      <c r="A11" t="s">
        <v>17</v>
      </c>
      <c r="B11" t="s">
        <v>18</v>
      </c>
      <c r="C11"/>
      <c r="D11"/>
      <c r="E11"/>
      <c r="F11"/>
      <c r="G11"/>
      <c r="H11"/>
      <c r="I11"/>
      <c r="J11"/>
      <c r="K11"/>
      <c r="L11"/>
      <c r="M11"/>
      <c r="N11"/>
      <c r="O11"/>
    </row>
    <row r="12" spans="1:15" x14ac:dyDescent="0.25">
      <c r="A12" t="s">
        <v>19</v>
      </c>
      <c r="B12" t="s">
        <v>18</v>
      </c>
      <c r="C12"/>
      <c r="D12"/>
      <c r="E12"/>
      <c r="F12"/>
      <c r="G12"/>
      <c r="H12"/>
      <c r="I12"/>
      <c r="J12"/>
      <c r="K12"/>
      <c r="L12"/>
      <c r="M12"/>
      <c r="N12"/>
      <c r="O12"/>
    </row>
    <row r="13" spans="1:15" x14ac:dyDescent="0.25">
      <c r="A13" t="s">
        <v>20</v>
      </c>
      <c r="B13" t="s">
        <v>21</v>
      </c>
      <c r="C13"/>
      <c r="D13"/>
      <c r="E13"/>
      <c r="F13"/>
      <c r="G13"/>
      <c r="H13"/>
      <c r="I13"/>
      <c r="J13"/>
      <c r="K13"/>
      <c r="L13"/>
      <c r="M13"/>
      <c r="N13"/>
      <c r="O13"/>
    </row>
    <row r="14" spans="1:15" x14ac:dyDescent="0.25">
      <c r="A14" t="s">
        <v>22</v>
      </c>
      <c r="B14" t="s">
        <v>23</v>
      </c>
      <c r="C14"/>
      <c r="D14"/>
      <c r="E14"/>
      <c r="F14"/>
      <c r="G14"/>
      <c r="H14"/>
      <c r="I14"/>
      <c r="J14"/>
      <c r="K14"/>
      <c r="L14"/>
      <c r="M14"/>
      <c r="N14"/>
      <c r="O14"/>
    </row>
    <row r="15" spans="1:15" x14ac:dyDescent="0.25">
      <c r="A15"/>
      <c r="B15"/>
      <c r="C15"/>
      <c r="D15"/>
      <c r="E15"/>
      <c r="F15"/>
      <c r="G15"/>
      <c r="H15"/>
      <c r="I15"/>
      <c r="J15"/>
      <c r="K15"/>
      <c r="L15"/>
      <c r="M15"/>
      <c r="N15"/>
      <c r="O15"/>
    </row>
    <row r="16" spans="1:15" x14ac:dyDescent="0.25">
      <c r="A16" t="s">
        <v>21</v>
      </c>
      <c r="B16" t="s">
        <v>24</v>
      </c>
      <c r="C16" t="s">
        <v>39</v>
      </c>
      <c r="D16" t="s">
        <v>49</v>
      </c>
      <c r="E16" t="s">
        <v>57</v>
      </c>
      <c r="F16" t="s">
        <v>56</v>
      </c>
      <c r="G16" t="s">
        <v>58</v>
      </c>
      <c r="H16" t="s">
        <v>63</v>
      </c>
      <c r="I16" t="s">
        <v>64</v>
      </c>
      <c r="J16" t="s">
        <v>59</v>
      </c>
      <c r="K16" t="s">
        <v>60</v>
      </c>
      <c r="L16" t="s">
        <v>61</v>
      </c>
      <c r="M16"/>
      <c r="N16"/>
      <c r="O16"/>
    </row>
    <row r="17" spans="1:15" x14ac:dyDescent="0.25">
      <c r="A17" t="s">
        <v>31</v>
      </c>
      <c r="B17" t="s">
        <v>32</v>
      </c>
      <c r="C17" s="2">
        <v>0.81925569567259904</v>
      </c>
      <c r="D17" s="2">
        <v>0</v>
      </c>
      <c r="E17" s="2">
        <v>0.613544791418005</v>
      </c>
      <c r="F17" s="2">
        <v>1.10763446488113E-2</v>
      </c>
      <c r="G17" s="2">
        <v>9.9250186310308403E-4</v>
      </c>
      <c r="H17" s="2">
        <v>5.6706899681029099E-3</v>
      </c>
      <c r="I17" s="2">
        <v>4.33530735260916E-2</v>
      </c>
      <c r="J17" s="2">
        <v>5.4608108585468801E-2</v>
      </c>
      <c r="K17" s="2">
        <v>5.8385731744600697E-2</v>
      </c>
      <c r="L17" s="2">
        <v>3.1624453918415903E-2</v>
      </c>
      <c r="M17"/>
      <c r="N17"/>
      <c r="O17"/>
    </row>
    <row r="18" spans="1:15" x14ac:dyDescent="0.25">
      <c r="A18" t="s">
        <v>25</v>
      </c>
      <c r="B18" t="s">
        <v>26</v>
      </c>
      <c r="C18" s="2">
        <v>277.559225037207</v>
      </c>
      <c r="D18" s="2">
        <v>0</v>
      </c>
      <c r="E18" s="2">
        <v>230.67374613761399</v>
      </c>
      <c r="F18" s="2">
        <v>1.65045192144743</v>
      </c>
      <c r="G18" s="2">
        <v>0.191433351417506</v>
      </c>
      <c r="H18" s="2">
        <v>2.3368031682125299</v>
      </c>
      <c r="I18" s="2">
        <v>9.8790320860106906</v>
      </c>
      <c r="J18" s="2">
        <v>16.380104098902098</v>
      </c>
      <c r="K18" s="2">
        <v>10.481707071152099</v>
      </c>
      <c r="L18" s="2">
        <v>5.9659472024512503</v>
      </c>
      <c r="M18"/>
      <c r="N18"/>
      <c r="O18"/>
    </row>
    <row r="19" spans="1:15" x14ac:dyDescent="0.25">
      <c r="A19" t="s">
        <v>29</v>
      </c>
      <c r="B19" t="s">
        <v>30</v>
      </c>
      <c r="C19" s="2">
        <v>1.1408250926127901</v>
      </c>
      <c r="D19" s="2">
        <v>0</v>
      </c>
      <c r="E19" s="2">
        <v>0.67131117419331399</v>
      </c>
      <c r="F19" s="2">
        <v>4.2957338082311003E-2</v>
      </c>
      <c r="G19" s="2">
        <v>6.36703224886418E-3</v>
      </c>
      <c r="H19" s="2">
        <v>4.8016453063525304E-3</v>
      </c>
      <c r="I19" s="2">
        <v>0.26263661067628802</v>
      </c>
      <c r="J19" s="2">
        <v>7.4053962700309006E-2</v>
      </c>
      <c r="K19" s="2">
        <v>4.74876655010971E-2</v>
      </c>
      <c r="L19" s="2">
        <v>3.1209663904250701E-2</v>
      </c>
      <c r="M19"/>
      <c r="N19"/>
      <c r="O19"/>
    </row>
    <row r="20" spans="1:15" x14ac:dyDescent="0.25">
      <c r="A20" t="s">
        <v>33</v>
      </c>
      <c r="B20" t="s">
        <v>34</v>
      </c>
      <c r="C20" s="2">
        <v>515.64872883284204</v>
      </c>
      <c r="D20" s="2">
        <v>0</v>
      </c>
      <c r="E20" s="2">
        <v>238.644622617214</v>
      </c>
      <c r="F20" s="2">
        <v>25.0735045932494</v>
      </c>
      <c r="G20" s="2">
        <v>0.47427053084763898</v>
      </c>
      <c r="H20" s="2">
        <v>2.4407324487735398</v>
      </c>
      <c r="I20" s="2">
        <v>45.320770392589502</v>
      </c>
      <c r="J20" s="2">
        <v>136.99934613116301</v>
      </c>
      <c r="K20" s="2">
        <v>32.510883689030003</v>
      </c>
      <c r="L20" s="2">
        <v>34.184598429975303</v>
      </c>
      <c r="M20"/>
      <c r="N20"/>
      <c r="O20"/>
    </row>
    <row r="21" spans="1:15" x14ac:dyDescent="0.25">
      <c r="A21" t="s">
        <v>27</v>
      </c>
      <c r="B21" t="s">
        <v>28</v>
      </c>
      <c r="C21" s="2">
        <v>1.9532879776031301E-6</v>
      </c>
      <c r="D21" s="2">
        <v>0</v>
      </c>
      <c r="E21" s="2">
        <v>6.4564863826339204E-7</v>
      </c>
      <c r="F21" s="2">
        <v>1.5814814678193499E-8</v>
      </c>
      <c r="G21" s="2">
        <v>3.4654788583738301E-8</v>
      </c>
      <c r="H21" s="2">
        <v>7.0136481616460796E-8</v>
      </c>
      <c r="I21" s="2">
        <v>2.8125881373426999E-7</v>
      </c>
      <c r="J21" s="2">
        <v>2.28691845972517E-7</v>
      </c>
      <c r="K21" s="2">
        <v>5.9736474824480196E-7</v>
      </c>
      <c r="L21" s="2">
        <v>7.9717846509759697E-8</v>
      </c>
      <c r="M21"/>
      <c r="N21"/>
      <c r="O21"/>
    </row>
    <row r="22" spans="1:15" x14ac:dyDescent="0.25">
      <c r="A22" t="s">
        <v>37</v>
      </c>
      <c r="B22" t="s">
        <v>38</v>
      </c>
      <c r="C22" s="2">
        <v>2202.23973011416</v>
      </c>
      <c r="D22" s="2">
        <v>0</v>
      </c>
      <c r="E22" s="2">
        <v>983.92063876076497</v>
      </c>
      <c r="F22" s="2">
        <v>20.276027750367</v>
      </c>
      <c r="G22" s="2">
        <v>2.2840453337691402</v>
      </c>
      <c r="H22" s="2">
        <v>56.847278524311299</v>
      </c>
      <c r="I22" s="2">
        <v>248.29327832104599</v>
      </c>
      <c r="J22" s="2">
        <v>229.614422252129</v>
      </c>
      <c r="K22" s="2">
        <v>579.15838646464704</v>
      </c>
      <c r="L22" s="2">
        <v>81.845652707123406</v>
      </c>
      <c r="M22"/>
      <c r="N22"/>
      <c r="O22"/>
    </row>
    <row r="23" spans="1:15" x14ac:dyDescent="0.25">
      <c r="A23" t="s">
        <v>35</v>
      </c>
      <c r="B23" t="s">
        <v>36</v>
      </c>
      <c r="C23" s="2">
        <v>48.281750262455702</v>
      </c>
      <c r="D23" s="2">
        <v>0</v>
      </c>
      <c r="E23" s="2">
        <v>11.815314324622401</v>
      </c>
      <c r="F23" s="2">
        <v>22.8297531221511</v>
      </c>
      <c r="G23" s="2">
        <v>6.4049952615807202</v>
      </c>
      <c r="H23" s="2">
        <v>8.7896330035067596E-2</v>
      </c>
      <c r="I23" s="2">
        <v>5.1614346075770001</v>
      </c>
      <c r="J23" s="2">
        <v>1.0373309291825099</v>
      </c>
      <c r="K23" s="2">
        <v>0.55981799225967399</v>
      </c>
      <c r="L23" s="2">
        <v>0.385207695047176</v>
      </c>
      <c r="M23"/>
      <c r="N23"/>
      <c r="O23"/>
    </row>
    <row r="26" spans="1:15" x14ac:dyDescent="0.25">
      <c r="A26" t="s">
        <v>21</v>
      </c>
      <c r="B26" t="s">
        <v>24</v>
      </c>
      <c r="C26" t="s">
        <v>39</v>
      </c>
      <c r="D26" t="s">
        <v>49</v>
      </c>
      <c r="E26" t="s">
        <v>43</v>
      </c>
      <c r="F26" t="s">
        <v>43</v>
      </c>
      <c r="G26" t="s">
        <v>43</v>
      </c>
      <c r="H26" t="s">
        <v>43</v>
      </c>
      <c r="I26" t="s">
        <v>43</v>
      </c>
      <c r="J26" t="s">
        <v>44</v>
      </c>
      <c r="K26" t="s">
        <v>45</v>
      </c>
      <c r="L26" t="s">
        <v>46</v>
      </c>
    </row>
    <row r="27" spans="1:15" x14ac:dyDescent="0.25">
      <c r="A27" t="s">
        <v>31</v>
      </c>
      <c r="B27" t="s">
        <v>32</v>
      </c>
      <c r="C27" s="2">
        <v>0.81925569567259904</v>
      </c>
      <c r="D27" s="2">
        <v>0</v>
      </c>
      <c r="E27" s="2">
        <v>0.613544791418005</v>
      </c>
      <c r="F27" s="2">
        <v>1.10763446488113E-2</v>
      </c>
      <c r="G27" s="2">
        <v>9.9250186310308403E-4</v>
      </c>
      <c r="H27" s="2">
        <v>5.6706899681029099E-3</v>
      </c>
      <c r="I27" s="2">
        <v>4.33530735260916E-2</v>
      </c>
      <c r="J27" s="2">
        <v>5.4608108585468801E-2</v>
      </c>
      <c r="K27" s="2">
        <v>5.8385731744600697E-2</v>
      </c>
      <c r="L27" s="2">
        <v>3.1624453918415903E-2</v>
      </c>
    </row>
    <row r="28" spans="1:15" x14ac:dyDescent="0.25">
      <c r="A28" t="s">
        <v>25</v>
      </c>
      <c r="B28" t="s">
        <v>26</v>
      </c>
      <c r="C28" s="2">
        <v>277.559225037207</v>
      </c>
      <c r="D28" s="2">
        <v>0</v>
      </c>
      <c r="E28" s="2">
        <v>230.67374613761399</v>
      </c>
      <c r="F28" s="2">
        <v>1.65045192144743</v>
      </c>
      <c r="G28" s="2">
        <v>0.191433351417506</v>
      </c>
      <c r="H28" s="2">
        <v>2.3368031682125299</v>
      </c>
      <c r="I28" s="2">
        <v>9.8790320860106906</v>
      </c>
      <c r="J28" s="2">
        <v>16.380104098902098</v>
      </c>
      <c r="K28" s="2">
        <v>10.481707071152099</v>
      </c>
      <c r="L28" s="2">
        <v>5.9659472024512503</v>
      </c>
    </row>
    <row r="29" spans="1:15" x14ac:dyDescent="0.25">
      <c r="A29" t="s">
        <v>29</v>
      </c>
      <c r="B29" t="s">
        <v>30</v>
      </c>
      <c r="C29" s="2">
        <v>1.1408250926127901</v>
      </c>
      <c r="D29" s="2">
        <v>0</v>
      </c>
      <c r="E29" s="2">
        <v>0.67131117419331399</v>
      </c>
      <c r="F29" s="2">
        <v>4.2957338082311003E-2</v>
      </c>
      <c r="G29" s="2">
        <v>6.36703224886418E-3</v>
      </c>
      <c r="H29" s="2">
        <v>4.8016453063525304E-3</v>
      </c>
      <c r="I29" s="2">
        <v>0.26263661067628802</v>
      </c>
      <c r="J29" s="2">
        <v>7.4053962700309006E-2</v>
      </c>
      <c r="K29" s="2">
        <v>4.74876655010971E-2</v>
      </c>
      <c r="L29" s="2">
        <v>3.1209663904250701E-2</v>
      </c>
    </row>
    <row r="30" spans="1:15" x14ac:dyDescent="0.25">
      <c r="A30" t="s">
        <v>33</v>
      </c>
      <c r="B30" t="s">
        <v>34</v>
      </c>
      <c r="C30" s="2">
        <v>515.64872883284204</v>
      </c>
      <c r="D30" s="2">
        <v>0</v>
      </c>
      <c r="E30" s="2">
        <v>238.644622617214</v>
      </c>
      <c r="F30" s="2">
        <v>25.0735045932494</v>
      </c>
      <c r="G30" s="2">
        <v>0.47427053084763898</v>
      </c>
      <c r="H30" s="2">
        <v>2.4407324487735398</v>
      </c>
      <c r="I30" s="2">
        <v>45.320770392589502</v>
      </c>
      <c r="J30" s="2">
        <v>136.99934613116301</v>
      </c>
      <c r="K30" s="2">
        <v>32.510883689030003</v>
      </c>
      <c r="L30" s="2">
        <v>34.184598429975303</v>
      </c>
    </row>
    <row r="31" spans="1:15" x14ac:dyDescent="0.25">
      <c r="A31" t="s">
        <v>27</v>
      </c>
      <c r="B31" t="s">
        <v>28</v>
      </c>
      <c r="C31" s="2">
        <v>1.9532879776031301E-6</v>
      </c>
      <c r="D31" s="2">
        <v>0</v>
      </c>
      <c r="E31" s="2">
        <v>6.4564863826339204E-7</v>
      </c>
      <c r="F31" s="2">
        <v>1.5814814678193499E-8</v>
      </c>
      <c r="G31" s="2">
        <v>3.4654788583738301E-8</v>
      </c>
      <c r="H31" s="2">
        <v>7.0136481616460796E-8</v>
      </c>
      <c r="I31" s="2">
        <v>2.8125881373426999E-7</v>
      </c>
      <c r="J31" s="2">
        <v>2.28691845972517E-7</v>
      </c>
      <c r="K31" s="2">
        <v>5.9736474824480196E-7</v>
      </c>
      <c r="L31" s="2">
        <v>7.9717846509759697E-8</v>
      </c>
    </row>
    <row r="32" spans="1:15" x14ac:dyDescent="0.25">
      <c r="A32" t="s">
        <v>37</v>
      </c>
      <c r="B32" t="s">
        <v>38</v>
      </c>
      <c r="C32" s="2">
        <v>2202.23973011416</v>
      </c>
      <c r="D32" s="2">
        <v>0</v>
      </c>
      <c r="E32" s="2">
        <v>983.92063876076497</v>
      </c>
      <c r="F32" s="2">
        <v>20.276027750367</v>
      </c>
      <c r="G32" s="2">
        <v>2.2840453337691402</v>
      </c>
      <c r="H32" s="2">
        <v>56.847278524311299</v>
      </c>
      <c r="I32" s="2">
        <v>248.29327832104599</v>
      </c>
      <c r="J32" s="2">
        <v>229.614422252129</v>
      </c>
      <c r="K32" s="2">
        <v>579.15838646464704</v>
      </c>
      <c r="L32" s="2">
        <v>81.845652707123406</v>
      </c>
    </row>
    <row r="33" spans="1:12" x14ac:dyDescent="0.25">
      <c r="A33" t="s">
        <v>35</v>
      </c>
      <c r="B33" t="s">
        <v>36</v>
      </c>
      <c r="C33" s="2">
        <v>48.281750262455702</v>
      </c>
      <c r="D33" s="2">
        <v>0</v>
      </c>
      <c r="E33" s="2">
        <v>11.815314324622401</v>
      </c>
      <c r="F33" s="2">
        <v>22.8297531221511</v>
      </c>
      <c r="G33" s="2">
        <v>6.4049952615807202</v>
      </c>
      <c r="H33" s="2">
        <v>8.7896330035067596E-2</v>
      </c>
      <c r="I33" s="2">
        <v>5.1614346075770001</v>
      </c>
      <c r="J33" s="2">
        <v>1.0373309291825099</v>
      </c>
      <c r="K33" s="2">
        <v>0.55981799225967399</v>
      </c>
      <c r="L33" s="2">
        <v>0.385207695047176</v>
      </c>
    </row>
    <row r="37" spans="1:12" ht="15.75" thickBot="1" x14ac:dyDescent="0.3"/>
    <row r="38" spans="1:12" ht="15.75" thickBot="1" x14ac:dyDescent="0.3">
      <c r="A38" s="13" t="s">
        <v>21</v>
      </c>
      <c r="B38" s="14" t="s">
        <v>24</v>
      </c>
      <c r="C38" s="14" t="s">
        <v>39</v>
      </c>
      <c r="D38" s="15" t="s">
        <v>74</v>
      </c>
      <c r="E38" s="15" t="s">
        <v>75</v>
      </c>
      <c r="F38" s="15" t="s">
        <v>76</v>
      </c>
      <c r="G38" s="16" t="s">
        <v>77</v>
      </c>
    </row>
    <row r="39" spans="1:12" x14ac:dyDescent="0.25">
      <c r="A39" s="11" t="s">
        <v>31</v>
      </c>
      <c r="B39" s="12" t="s">
        <v>32</v>
      </c>
      <c r="C39" s="12">
        <v>0.81925569567259904</v>
      </c>
      <c r="D39" s="12">
        <f>E27+F27+G27+H27+I27</f>
        <v>0.67463740142411399</v>
      </c>
      <c r="E39" s="12">
        <f>J27</f>
        <v>5.4608108585468801E-2</v>
      </c>
      <c r="F39" s="12">
        <f>K27</f>
        <v>5.8385731744600697E-2</v>
      </c>
      <c r="G39" s="20">
        <f>L27</f>
        <v>3.1624453918415903E-2</v>
      </c>
    </row>
    <row r="40" spans="1:12" x14ac:dyDescent="0.25">
      <c r="A40" s="8" t="s">
        <v>25</v>
      </c>
      <c r="B40" s="7" t="s">
        <v>26</v>
      </c>
      <c r="C40" s="7">
        <v>277.559225037207</v>
      </c>
      <c r="D40" s="12">
        <f t="shared" ref="D40:D45" si="0">E28+F28+G28+H28+I28</f>
        <v>244.73146666470214</v>
      </c>
      <c r="E40" s="12">
        <f t="shared" ref="E40:E45" si="1">J28</f>
        <v>16.380104098902098</v>
      </c>
      <c r="F40" s="12">
        <f t="shared" ref="F40:F45" si="2">K28</f>
        <v>10.481707071152099</v>
      </c>
      <c r="G40" s="20">
        <f t="shared" ref="G40:G45" si="3">L28</f>
        <v>5.9659472024512503</v>
      </c>
    </row>
    <row r="41" spans="1:12" x14ac:dyDescent="0.25">
      <c r="A41" s="8" t="s">
        <v>29</v>
      </c>
      <c r="B41" s="7" t="s">
        <v>30</v>
      </c>
      <c r="C41" s="7">
        <v>1.1408250926127901</v>
      </c>
      <c r="D41" s="12">
        <f t="shared" si="0"/>
        <v>0.98807380050712967</v>
      </c>
      <c r="E41" s="12">
        <f t="shared" si="1"/>
        <v>7.4053962700309006E-2</v>
      </c>
      <c r="F41" s="12">
        <f t="shared" si="2"/>
        <v>4.74876655010971E-2</v>
      </c>
      <c r="G41" s="20">
        <f t="shared" si="3"/>
        <v>3.1209663904250701E-2</v>
      </c>
    </row>
    <row r="42" spans="1:12" x14ac:dyDescent="0.25">
      <c r="A42" s="8" t="s">
        <v>33</v>
      </c>
      <c r="B42" s="7" t="s">
        <v>34</v>
      </c>
      <c r="C42" s="7">
        <v>515.64872883284204</v>
      </c>
      <c r="D42" s="12">
        <f t="shared" si="0"/>
        <v>311.95390058267412</v>
      </c>
      <c r="E42" s="12">
        <f t="shared" si="1"/>
        <v>136.99934613116301</v>
      </c>
      <c r="F42" s="12">
        <f t="shared" si="2"/>
        <v>32.510883689030003</v>
      </c>
      <c r="G42" s="20">
        <f t="shared" si="3"/>
        <v>34.184598429975303</v>
      </c>
    </row>
    <row r="43" spans="1:12" x14ac:dyDescent="0.25">
      <c r="A43" s="8" t="s">
        <v>27</v>
      </c>
      <c r="B43" s="7" t="s">
        <v>28</v>
      </c>
      <c r="C43" s="27">
        <v>1.9532879776031301E-6</v>
      </c>
      <c r="D43" s="12">
        <f t="shared" si="0"/>
        <v>1.0475135368760547E-6</v>
      </c>
      <c r="E43" s="12">
        <f t="shared" si="1"/>
        <v>2.28691845972517E-7</v>
      </c>
      <c r="F43" s="12">
        <f t="shared" si="2"/>
        <v>5.9736474824480196E-7</v>
      </c>
      <c r="G43" s="20">
        <f t="shared" si="3"/>
        <v>7.9717846509759697E-8</v>
      </c>
    </row>
    <row r="44" spans="1:12" x14ac:dyDescent="0.25">
      <c r="A44" s="8" t="s">
        <v>37</v>
      </c>
      <c r="B44" s="7" t="s">
        <v>38</v>
      </c>
      <c r="C44" s="7">
        <v>2202.23973011416</v>
      </c>
      <c r="D44" s="12">
        <f t="shared" si="0"/>
        <v>1311.6212686902584</v>
      </c>
      <c r="E44" s="12">
        <f t="shared" si="1"/>
        <v>229.614422252129</v>
      </c>
      <c r="F44" s="12">
        <f t="shared" si="2"/>
        <v>579.15838646464704</v>
      </c>
      <c r="G44" s="20">
        <f t="shared" si="3"/>
        <v>81.845652707123406</v>
      </c>
    </row>
    <row r="45" spans="1:12" ht="15.75" thickBot="1" x14ac:dyDescent="0.3">
      <c r="A45" s="9" t="s">
        <v>35</v>
      </c>
      <c r="B45" s="10" t="s">
        <v>36</v>
      </c>
      <c r="C45" s="10">
        <v>48.281750262455702</v>
      </c>
      <c r="D45" s="21">
        <f t="shared" si="0"/>
        <v>46.29939364596629</v>
      </c>
      <c r="E45" s="21">
        <f t="shared" si="1"/>
        <v>1.0373309291825099</v>
      </c>
      <c r="F45" s="21">
        <f t="shared" si="2"/>
        <v>0.55981799225967399</v>
      </c>
      <c r="G45" s="22">
        <f t="shared" si="3"/>
        <v>0.3852076950471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3210-0754-442E-9D4C-AE974FA6BB51}">
  <dimension ref="A1:M19"/>
  <sheetViews>
    <sheetView workbookViewId="0">
      <selection activeCell="C29" sqref="C29"/>
    </sheetView>
  </sheetViews>
  <sheetFormatPr defaultRowHeight="15" x14ac:dyDescent="0.25"/>
  <cols>
    <col min="1" max="1" width="19.5703125" bestFit="1" customWidth="1"/>
    <col min="2" max="13" width="12" bestFit="1" customWidth="1"/>
  </cols>
  <sheetData>
    <row r="1" spans="1:13" ht="15.75" thickBot="1" x14ac:dyDescent="0.3"/>
    <row r="2" spans="1:13" ht="15.75" thickBot="1" x14ac:dyDescent="0.3">
      <c r="A2" s="35" t="s">
        <v>21</v>
      </c>
      <c r="B2" s="37" t="s">
        <v>66</v>
      </c>
      <c r="C2" s="14" t="s">
        <v>70</v>
      </c>
      <c r="D2" s="14" t="s">
        <v>74</v>
      </c>
      <c r="E2" s="41" t="s">
        <v>67</v>
      </c>
      <c r="F2" s="14" t="s">
        <v>71</v>
      </c>
      <c r="G2" s="14" t="s">
        <v>75</v>
      </c>
      <c r="H2" s="41" t="s">
        <v>68</v>
      </c>
      <c r="I2" s="14" t="s">
        <v>72</v>
      </c>
      <c r="J2" s="14" t="s">
        <v>76</v>
      </c>
      <c r="K2" s="41" t="s">
        <v>69</v>
      </c>
      <c r="L2" s="14" t="s">
        <v>73</v>
      </c>
      <c r="M2" s="36" t="s">
        <v>77</v>
      </c>
    </row>
    <row r="3" spans="1:13" x14ac:dyDescent="0.25">
      <c r="A3" s="34" t="s">
        <v>31</v>
      </c>
      <c r="B3" s="38">
        <v>0.67335326421440256</v>
      </c>
      <c r="C3" s="12">
        <v>0.71799047495020552</v>
      </c>
      <c r="D3" s="12">
        <v>0.67463740142411399</v>
      </c>
      <c r="E3" s="42">
        <v>0.177820549070522</v>
      </c>
      <c r="F3" s="12">
        <v>5.4608108585468801E-2</v>
      </c>
      <c r="G3" s="12">
        <v>5.4608108585468801E-2</v>
      </c>
      <c r="H3" s="42">
        <v>5.8385731744600697E-2</v>
      </c>
      <c r="I3" s="12">
        <v>5.8385731744600697E-2</v>
      </c>
      <c r="J3" s="12">
        <v>5.8385731744600697E-2</v>
      </c>
      <c r="K3" s="42">
        <v>0.126497815673664</v>
      </c>
      <c r="L3" s="12">
        <v>3.1624453918415903E-2</v>
      </c>
      <c r="M3" s="20">
        <v>3.1624453918415903E-2</v>
      </c>
    </row>
    <row r="4" spans="1:13" x14ac:dyDescent="0.25">
      <c r="A4" s="32" t="s">
        <v>25</v>
      </c>
      <c r="B4" s="39">
        <v>239.61827981409317</v>
      </c>
      <c r="C4" s="7">
        <v>254.61049875071285</v>
      </c>
      <c r="D4" s="7">
        <v>244.73146666470214</v>
      </c>
      <c r="E4" s="43">
        <v>53.338582495313602</v>
      </c>
      <c r="F4" s="7">
        <v>16.380104098902098</v>
      </c>
      <c r="G4" s="7">
        <v>16.380104098902098</v>
      </c>
      <c r="H4" s="43">
        <v>10.481707071152099</v>
      </c>
      <c r="I4" s="7">
        <v>10.481707071152099</v>
      </c>
      <c r="J4" s="7">
        <v>10.481707071152099</v>
      </c>
      <c r="K4" s="43">
        <v>23.863788809805001</v>
      </c>
      <c r="L4" s="7">
        <v>5.9659472024512503</v>
      </c>
      <c r="M4" s="30">
        <v>5.9659472024512503</v>
      </c>
    </row>
    <row r="5" spans="1:13" x14ac:dyDescent="0.25">
      <c r="A5" s="32" t="s">
        <v>29</v>
      </c>
      <c r="B5" s="39">
        <v>0.90515447014689709</v>
      </c>
      <c r="C5" s="7">
        <v>1.2507104111834177</v>
      </c>
      <c r="D5" s="7">
        <v>0.98807380050712967</v>
      </c>
      <c r="E5" s="43">
        <v>0.24114214261068501</v>
      </c>
      <c r="F5" s="7">
        <v>7.4053962700309006E-2</v>
      </c>
      <c r="G5" s="7">
        <v>7.4053962700309006E-2</v>
      </c>
      <c r="H5" s="43">
        <v>4.74876655010971E-2</v>
      </c>
      <c r="I5" s="7">
        <v>4.74876655010971E-2</v>
      </c>
      <c r="J5" s="7">
        <v>4.74876655010971E-2</v>
      </c>
      <c r="K5" s="43">
        <v>0.124838655617003</v>
      </c>
      <c r="L5" s="7">
        <v>3.1209663904250701E-2</v>
      </c>
      <c r="M5" s="30">
        <v>3.1209663904250701E-2</v>
      </c>
    </row>
    <row r="6" spans="1:13" x14ac:dyDescent="0.25">
      <c r="A6" s="32" t="s">
        <v>33</v>
      </c>
      <c r="B6" s="39">
        <v>372.70378887124457</v>
      </c>
      <c r="C6" s="7">
        <v>357.27467097526352</v>
      </c>
      <c r="D6" s="7">
        <v>311.95390058267412</v>
      </c>
      <c r="E6" s="43">
        <v>446.11138496432602</v>
      </c>
      <c r="F6" s="7">
        <v>136.99934613116301</v>
      </c>
      <c r="G6" s="7">
        <v>136.99934613116301</v>
      </c>
      <c r="H6" s="43">
        <v>32.510883689030003</v>
      </c>
      <c r="I6" s="7">
        <v>32.510883689030003</v>
      </c>
      <c r="J6" s="7">
        <v>32.510883689030003</v>
      </c>
      <c r="K6" s="43">
        <v>136.73839371990101</v>
      </c>
      <c r="L6" s="7">
        <v>34.184598429975303</v>
      </c>
      <c r="M6" s="30">
        <v>34.184598429975303</v>
      </c>
    </row>
    <row r="7" spans="1:13" x14ac:dyDescent="0.25">
      <c r="A7" s="32" t="s">
        <v>27</v>
      </c>
      <c r="B7" s="39">
        <v>7.5597149873715604E-7</v>
      </c>
      <c r="C7" s="7">
        <v>1.3287723506103238E-6</v>
      </c>
      <c r="D7" s="7">
        <v>1.0475135368760547E-6</v>
      </c>
      <c r="E7" s="43">
        <v>7.4468994938977598E-7</v>
      </c>
      <c r="F7" s="7">
        <v>2.28691845972517E-7</v>
      </c>
      <c r="G7" s="7">
        <v>2.28691845972517E-7</v>
      </c>
      <c r="H7" s="43">
        <v>5.9736474824480196E-7</v>
      </c>
      <c r="I7" s="7">
        <v>5.9736474824480196E-7</v>
      </c>
      <c r="J7" s="7">
        <v>5.9736474824480196E-7</v>
      </c>
      <c r="K7" s="43">
        <v>3.18871386039039E-7</v>
      </c>
      <c r="L7" s="7">
        <v>7.9717846509759697E-8</v>
      </c>
      <c r="M7" s="30">
        <v>7.9717846509759697E-8</v>
      </c>
    </row>
    <row r="8" spans="1:13" x14ac:dyDescent="0.25">
      <c r="A8" s="32" t="s">
        <v>37</v>
      </c>
      <c r="B8" s="39">
        <v>1093.7546545117293</v>
      </c>
      <c r="C8" s="7">
        <v>1559.9145470113053</v>
      </c>
      <c r="D8" s="7">
        <v>1311.6212686902584</v>
      </c>
      <c r="E8" s="43">
        <v>747.69413731808095</v>
      </c>
      <c r="F8" s="7">
        <v>229.614422252129</v>
      </c>
      <c r="G8" s="7">
        <v>229.614422252129</v>
      </c>
      <c r="H8" s="43">
        <v>579.15838646464704</v>
      </c>
      <c r="I8" s="7">
        <v>579.15838646464704</v>
      </c>
      <c r="J8" s="7">
        <v>579.15838646464704</v>
      </c>
      <c r="K8" s="43">
        <v>327.38261082849402</v>
      </c>
      <c r="L8" s="7">
        <v>81.845652707123406</v>
      </c>
      <c r="M8" s="30">
        <v>81.845652707123406</v>
      </c>
    </row>
    <row r="9" spans="1:13" ht="15.75" thickBot="1" x14ac:dyDescent="0.3">
      <c r="A9" s="33" t="s">
        <v>35</v>
      </c>
      <c r="B9" s="40">
        <v>138.35767726088261</v>
      </c>
      <c r="C9" s="10">
        <v>51.460828253543291</v>
      </c>
      <c r="D9" s="10">
        <v>46.29939364596629</v>
      </c>
      <c r="E9" s="44">
        <v>3.3778638406119801</v>
      </c>
      <c r="F9" s="10">
        <v>1.0373309291825099</v>
      </c>
      <c r="G9" s="10">
        <v>1.0373309291825099</v>
      </c>
      <c r="H9" s="44">
        <v>0.55981799225967399</v>
      </c>
      <c r="I9" s="10">
        <v>0.55981799225967399</v>
      </c>
      <c r="J9" s="10">
        <v>0.55981799225967399</v>
      </c>
      <c r="K9" s="44">
        <v>1.5408307801887</v>
      </c>
      <c r="L9" s="10">
        <v>0.385207695047176</v>
      </c>
      <c r="M9" s="31">
        <v>0.385207695047176</v>
      </c>
    </row>
    <row r="11" spans="1:13" ht="15.75" thickBot="1" x14ac:dyDescent="0.3"/>
    <row r="12" spans="1:13" ht="15.75" thickBot="1" x14ac:dyDescent="0.3">
      <c r="A12" s="45" t="s">
        <v>21</v>
      </c>
      <c r="B12" s="46" t="s">
        <v>66</v>
      </c>
      <c r="C12" s="47" t="s">
        <v>70</v>
      </c>
      <c r="D12" s="47" t="s">
        <v>74</v>
      </c>
      <c r="E12" s="48" t="s">
        <v>67</v>
      </c>
      <c r="F12" s="47" t="s">
        <v>71</v>
      </c>
      <c r="G12" s="47" t="s">
        <v>75</v>
      </c>
      <c r="H12" s="48" t="s">
        <v>68</v>
      </c>
      <c r="I12" s="47" t="s">
        <v>72</v>
      </c>
      <c r="J12" s="47" t="s">
        <v>76</v>
      </c>
      <c r="K12" s="48" t="s">
        <v>69</v>
      </c>
      <c r="L12" s="47" t="s">
        <v>73</v>
      </c>
      <c r="M12" s="49" t="s">
        <v>77</v>
      </c>
    </row>
    <row r="13" spans="1:13" x14ac:dyDescent="0.25">
      <c r="A13" s="50" t="s">
        <v>31</v>
      </c>
      <c r="B13" s="51">
        <v>100</v>
      </c>
      <c r="C13" s="52">
        <f>(C3/B3)*100</f>
        <v>106.62909249989023</v>
      </c>
      <c r="D13" s="52">
        <f>(D3/B3)*100</f>
        <v>100.19070780197519</v>
      </c>
      <c r="E13" s="53">
        <v>100</v>
      </c>
      <c r="F13" s="52">
        <f>(F3/E3)*100</f>
        <v>30.709672684573551</v>
      </c>
      <c r="G13" s="52">
        <f>(G3/E3)*100</f>
        <v>30.709672684573551</v>
      </c>
      <c r="H13" s="53">
        <v>100</v>
      </c>
      <c r="I13" s="52">
        <f>(I3/H3)*100</f>
        <v>100</v>
      </c>
      <c r="J13" s="52">
        <f>(J3/H3)*100</f>
        <v>100</v>
      </c>
      <c r="K13" s="53">
        <v>100</v>
      </c>
      <c r="L13" s="52">
        <f>(L3/K3)*100</f>
        <v>24.999999999999922</v>
      </c>
      <c r="M13" s="54">
        <f>(M3/K3)*100</f>
        <v>24.999999999999922</v>
      </c>
    </row>
    <row r="14" spans="1:13" x14ac:dyDescent="0.25">
      <c r="A14" s="55" t="s">
        <v>25</v>
      </c>
      <c r="B14" s="56">
        <v>100</v>
      </c>
      <c r="C14" s="52">
        <f t="shared" ref="C14:C19" si="0">(C4/B4)*100</f>
        <v>106.25670919107313</v>
      </c>
      <c r="D14" s="52">
        <f t="shared" ref="D14:D19" si="1">(D4/B4)*100</f>
        <v>102.1338884723553</v>
      </c>
      <c r="E14" s="57">
        <v>100</v>
      </c>
      <c r="F14" s="52">
        <f t="shared" ref="F14:F19" si="2">(F4/E4)*100</f>
        <v>30.70967268457364</v>
      </c>
      <c r="G14" s="52">
        <f t="shared" ref="G14:G19" si="3">(G4/E4)*100</f>
        <v>30.70967268457364</v>
      </c>
      <c r="H14" s="57">
        <v>100</v>
      </c>
      <c r="I14" s="52">
        <f t="shared" ref="I14:I19" si="4">(I4/H4)*100</f>
        <v>100</v>
      </c>
      <c r="J14" s="52">
        <f t="shared" ref="J14:J19" si="5">(J4/H4)*100</f>
        <v>100</v>
      </c>
      <c r="K14" s="57">
        <v>100</v>
      </c>
      <c r="L14" s="52">
        <f t="shared" ref="L14:L19" si="6">(L4/K4)*100</f>
        <v>25</v>
      </c>
      <c r="M14" s="54">
        <f t="shared" ref="M14:M19" si="7">(M4/K4)*100</f>
        <v>25</v>
      </c>
    </row>
    <row r="15" spans="1:13" x14ac:dyDescent="0.25">
      <c r="A15" s="55" t="s">
        <v>29</v>
      </c>
      <c r="B15" s="56">
        <v>100</v>
      </c>
      <c r="C15" s="52">
        <f t="shared" si="0"/>
        <v>138.17646075154892</v>
      </c>
      <c r="D15" s="52">
        <f t="shared" si="1"/>
        <v>109.16079333362576</v>
      </c>
      <c r="E15" s="57">
        <v>100</v>
      </c>
      <c r="F15" s="52">
        <f t="shared" si="2"/>
        <v>30.709672684573579</v>
      </c>
      <c r="G15" s="52">
        <f t="shared" si="3"/>
        <v>30.709672684573579</v>
      </c>
      <c r="H15" s="57">
        <v>100</v>
      </c>
      <c r="I15" s="52">
        <f t="shared" si="4"/>
        <v>100</v>
      </c>
      <c r="J15" s="52">
        <f t="shared" si="5"/>
        <v>100</v>
      </c>
      <c r="K15" s="57">
        <v>100</v>
      </c>
      <c r="L15" s="52">
        <f t="shared" si="6"/>
        <v>24.999999999999961</v>
      </c>
      <c r="M15" s="54">
        <f t="shared" si="7"/>
        <v>24.999999999999961</v>
      </c>
    </row>
    <row r="16" spans="1:13" x14ac:dyDescent="0.25">
      <c r="A16" s="55" t="s">
        <v>33</v>
      </c>
      <c r="B16" s="56">
        <v>100</v>
      </c>
      <c r="C16" s="52">
        <f t="shared" si="0"/>
        <v>95.860219735702429</v>
      </c>
      <c r="D16" s="52">
        <f t="shared" si="1"/>
        <v>83.700222508455028</v>
      </c>
      <c r="E16" s="57">
        <v>100</v>
      </c>
      <c r="F16" s="52">
        <f t="shared" si="2"/>
        <v>30.70967268457369</v>
      </c>
      <c r="G16" s="52">
        <f t="shared" si="3"/>
        <v>30.70967268457369</v>
      </c>
      <c r="H16" s="57">
        <v>100</v>
      </c>
      <c r="I16" s="52">
        <f t="shared" si="4"/>
        <v>100</v>
      </c>
      <c r="J16" s="52">
        <f t="shared" si="5"/>
        <v>100</v>
      </c>
      <c r="K16" s="57">
        <v>100</v>
      </c>
      <c r="L16" s="52">
        <f t="shared" si="6"/>
        <v>25.000000000000039</v>
      </c>
      <c r="M16" s="54">
        <f t="shared" si="7"/>
        <v>25.000000000000039</v>
      </c>
    </row>
    <row r="17" spans="1:13" x14ac:dyDescent="0.25">
      <c r="A17" s="55" t="s">
        <v>27</v>
      </c>
      <c r="B17" s="56">
        <v>100</v>
      </c>
      <c r="C17" s="52">
        <f t="shared" si="0"/>
        <v>175.77016499035039</v>
      </c>
      <c r="D17" s="52">
        <f t="shared" si="1"/>
        <v>138.56521557041731</v>
      </c>
      <c r="E17" s="57">
        <v>100</v>
      </c>
      <c r="F17" s="52">
        <f t="shared" si="2"/>
        <v>30.709672684573601</v>
      </c>
      <c r="G17" s="52">
        <f t="shared" si="3"/>
        <v>30.709672684573601</v>
      </c>
      <c r="H17" s="57">
        <v>100</v>
      </c>
      <c r="I17" s="52">
        <f t="shared" si="4"/>
        <v>100</v>
      </c>
      <c r="J17" s="52">
        <f t="shared" si="5"/>
        <v>100</v>
      </c>
      <c r="K17" s="57">
        <v>100</v>
      </c>
      <c r="L17" s="52">
        <f t="shared" si="6"/>
        <v>24.999999999999982</v>
      </c>
      <c r="M17" s="54">
        <f t="shared" si="7"/>
        <v>24.999999999999982</v>
      </c>
    </row>
    <row r="18" spans="1:13" x14ac:dyDescent="0.25">
      <c r="A18" s="55" t="s">
        <v>37</v>
      </c>
      <c r="B18" s="56">
        <v>100</v>
      </c>
      <c r="C18" s="52">
        <f t="shared" si="0"/>
        <v>142.62015165619366</v>
      </c>
      <c r="D18" s="52">
        <f t="shared" si="1"/>
        <v>119.9191485293188</v>
      </c>
      <c r="E18" s="57">
        <v>100</v>
      </c>
      <c r="F18" s="52">
        <f t="shared" si="2"/>
        <v>30.709672684573608</v>
      </c>
      <c r="G18" s="52">
        <f t="shared" si="3"/>
        <v>30.709672684573608</v>
      </c>
      <c r="H18" s="57">
        <v>100</v>
      </c>
      <c r="I18" s="52">
        <f t="shared" si="4"/>
        <v>100</v>
      </c>
      <c r="J18" s="52">
        <f t="shared" si="5"/>
        <v>100</v>
      </c>
      <c r="K18" s="57">
        <v>100</v>
      </c>
      <c r="L18" s="52">
        <f t="shared" si="6"/>
        <v>24.999999999999968</v>
      </c>
      <c r="M18" s="54">
        <f t="shared" si="7"/>
        <v>24.999999999999968</v>
      </c>
    </row>
    <row r="19" spans="1:13" ht="15.75" thickBot="1" x14ac:dyDescent="0.3">
      <c r="A19" s="58" t="s">
        <v>35</v>
      </c>
      <c r="B19" s="59">
        <v>100</v>
      </c>
      <c r="C19" s="60">
        <f t="shared" si="0"/>
        <v>37.194053320590569</v>
      </c>
      <c r="D19" s="60">
        <f t="shared" si="1"/>
        <v>33.463552267262841</v>
      </c>
      <c r="E19" s="61">
        <v>100</v>
      </c>
      <c r="F19" s="60">
        <f t="shared" si="2"/>
        <v>30.709672684573718</v>
      </c>
      <c r="G19" s="60">
        <f t="shared" si="3"/>
        <v>30.709672684573718</v>
      </c>
      <c r="H19" s="61">
        <v>100</v>
      </c>
      <c r="I19" s="60">
        <f t="shared" si="4"/>
        <v>100</v>
      </c>
      <c r="J19" s="60">
        <f t="shared" si="5"/>
        <v>100</v>
      </c>
      <c r="K19" s="61">
        <v>100</v>
      </c>
      <c r="L19" s="60">
        <f t="shared" si="6"/>
        <v>25.000000000000068</v>
      </c>
      <c r="M19" s="62">
        <f t="shared" si="7"/>
        <v>25.00000000000006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mpare</vt:lpstr>
      <vt:lpstr>CBW0</vt:lpstr>
      <vt:lpstr>CBW1</vt:lpstr>
      <vt:lpstr>CBW2</vt:lpstr>
      <vt:lpstr>Compare Proces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MMAR ZAKI MAHGOUB YOUNES</cp:lastModifiedBy>
  <cp:lastPrinted>2024-05-28T20:30:57Z</cp:lastPrinted>
  <dcterms:created xsi:type="dcterms:W3CDTF">2024-05-28T21:02:54Z</dcterms:created>
  <dcterms:modified xsi:type="dcterms:W3CDTF">2025-05-07T08:05:22Z</dcterms:modified>
</cp:coreProperties>
</file>